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12920" yWindow="0" windowWidth="24720" windowHeight="16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J12" i="1"/>
  <c r="J11" i="1"/>
  <c r="J10" i="1"/>
  <c r="J9" i="1"/>
  <c r="J8" i="1"/>
  <c r="J7" i="1"/>
  <c r="J6" i="1"/>
  <c r="J5" i="1"/>
  <c r="J4" i="1"/>
  <c r="J3" i="1"/>
  <c r="I13" i="1"/>
  <c r="I12" i="1"/>
  <c r="I11" i="1"/>
  <c r="I10" i="1"/>
  <c r="I9" i="1"/>
  <c r="I8" i="1"/>
  <c r="I7" i="1"/>
  <c r="I6" i="1"/>
  <c r="I5" i="1"/>
  <c r="I4" i="1"/>
  <c r="I3" i="1"/>
  <c r="H13" i="1"/>
  <c r="H12" i="1"/>
  <c r="H11" i="1"/>
  <c r="H10" i="1"/>
  <c r="H9" i="1"/>
  <c r="H8" i="1"/>
  <c r="H7" i="1"/>
  <c r="H6" i="1"/>
  <c r="H5" i="1"/>
  <c r="H4" i="1"/>
  <c r="H3" i="1"/>
  <c r="O55" i="1"/>
  <c r="J55" i="1"/>
  <c r="N55" i="1"/>
  <c r="I55" i="1"/>
  <c r="M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O41" i="1"/>
  <c r="N41" i="1"/>
  <c r="M41" i="1"/>
  <c r="O27" i="1"/>
  <c r="N27" i="1"/>
  <c r="M27" i="1"/>
  <c r="O13" i="1"/>
  <c r="N13" i="1"/>
  <c r="M13" i="1"/>
  <c r="D44" i="1"/>
  <c r="D45" i="1"/>
  <c r="D49" i="1"/>
  <c r="D50" i="1"/>
  <c r="C44" i="1"/>
  <c r="C45" i="1"/>
  <c r="C49" i="1"/>
  <c r="C50" i="1"/>
  <c r="B44" i="1"/>
  <c r="B45" i="1"/>
  <c r="B49" i="1"/>
  <c r="B50" i="1"/>
  <c r="D46" i="1"/>
  <c r="D47" i="1"/>
  <c r="D48" i="1"/>
  <c r="C46" i="1"/>
  <c r="C47" i="1"/>
  <c r="C48" i="1"/>
  <c r="B46" i="1"/>
  <c r="B47" i="1"/>
  <c r="B48" i="1"/>
  <c r="D35" i="1"/>
  <c r="C35" i="1"/>
  <c r="B35" i="1"/>
</calcChain>
</file>

<file path=xl/sharedStrings.xml><?xml version="1.0" encoding="utf-8"?>
<sst xmlns="http://schemas.openxmlformats.org/spreadsheetml/2006/main" count="1254" uniqueCount="593">
  <si>
    <t>Foregut bp</t>
  </si>
  <si>
    <t>Midgut bp</t>
  </si>
  <si>
    <t>Bacteroidetes</t>
  </si>
  <si>
    <t>Gammaproteobacteria</t>
  </si>
  <si>
    <t>Firmicutes</t>
  </si>
  <si>
    <t>Deltaproteobacteria</t>
  </si>
  <si>
    <t>Betaproteobacteria</t>
  </si>
  <si>
    <t>Alphaproteobacteria</t>
  </si>
  <si>
    <t>Actinobacteria</t>
  </si>
  <si>
    <t>Tenericutes</t>
  </si>
  <si>
    <t>Fusobacteria</t>
  </si>
  <si>
    <t>Epsilonproteobacteria</t>
  </si>
  <si>
    <t>Spirochaetes</t>
  </si>
  <si>
    <t>Synergistetes</t>
  </si>
  <si>
    <t>Cyanobacteria</t>
  </si>
  <si>
    <t>Chlorobi</t>
  </si>
  <si>
    <t>Deinococcus-Thermus</t>
  </si>
  <si>
    <t>Verrucomicrobia</t>
  </si>
  <si>
    <t>Chloroflexi</t>
  </si>
  <si>
    <t>Planctomycetes</t>
  </si>
  <si>
    <t>Thermotogae</t>
  </si>
  <si>
    <t>Chlamydiae</t>
  </si>
  <si>
    <t>Deferribacteres</t>
  </si>
  <si>
    <t>Acidobacteria</t>
  </si>
  <si>
    <t>Alphaprobacteria</t>
  </si>
  <si>
    <t>Lentisphaerae</t>
  </si>
  <si>
    <t>Unclassified_Proteobacteria</t>
  </si>
  <si>
    <t>Fibrobacteres</t>
  </si>
  <si>
    <t>Elusimicrobia</t>
  </si>
  <si>
    <t>Aquificae</t>
  </si>
  <si>
    <t>Zetaproteobacteria</t>
  </si>
  <si>
    <t>Gemmatimonadetes</t>
  </si>
  <si>
    <t>Dictyoglomi</t>
  </si>
  <si>
    <t>Thermodesulfobacteria</t>
  </si>
  <si>
    <t>Nitrospirae</t>
  </si>
  <si>
    <t>Crenarchaeota</t>
  </si>
  <si>
    <t>Euryarchaeota</t>
  </si>
  <si>
    <t>Thaumarchaeota</t>
  </si>
  <si>
    <t>other</t>
  </si>
  <si>
    <t>Unclassified</t>
  </si>
  <si>
    <t>Sum Bacteria</t>
  </si>
  <si>
    <t>Sum Archaea/Other</t>
  </si>
  <si>
    <t>Total</t>
  </si>
  <si>
    <t>Percent Bacteria</t>
  </si>
  <si>
    <t>Percent Archaea/Other</t>
  </si>
  <si>
    <t>Total plus Unclassified</t>
  </si>
  <si>
    <t>Percent Unclassified</t>
  </si>
  <si>
    <t>Foregut</t>
  </si>
  <si>
    <t>Midgut</t>
  </si>
  <si>
    <t>Hindgut</t>
  </si>
  <si>
    <t>Genus</t>
  </si>
  <si>
    <t>Hindgut bp</t>
  </si>
  <si>
    <t>Bacteroides</t>
  </si>
  <si>
    <t>Parabacteroides</t>
  </si>
  <si>
    <t>Paludibacter</t>
  </si>
  <si>
    <t>Tannerella</t>
  </si>
  <si>
    <t>Odoribacter</t>
  </si>
  <si>
    <t>Porphyromonas</t>
  </si>
  <si>
    <t>Weeksella</t>
  </si>
  <si>
    <t>Flavobacterium</t>
  </si>
  <si>
    <t>Pedobacter</t>
  </si>
  <si>
    <t>Prevotella</t>
  </si>
  <si>
    <t>Other Bacteroidetes</t>
  </si>
  <si>
    <t>Lactococcus</t>
  </si>
  <si>
    <t>Clostridium</t>
  </si>
  <si>
    <t>Leuconostoc</t>
  </si>
  <si>
    <t>Weissella</t>
  </si>
  <si>
    <t>Enterococcus</t>
  </si>
  <si>
    <t>Streptococcus</t>
  </si>
  <si>
    <t>Staphylococcus</t>
  </si>
  <si>
    <t>Pediococcus</t>
  </si>
  <si>
    <t>Bacillus</t>
  </si>
  <si>
    <t>Lactobacillus</t>
  </si>
  <si>
    <t>Other Firmicutes</t>
  </si>
  <si>
    <t>Enterobacter</t>
  </si>
  <si>
    <t>Escherichia</t>
  </si>
  <si>
    <t>Serratia</t>
  </si>
  <si>
    <t>Acinetobacter</t>
  </si>
  <si>
    <t>Klebsiella</t>
  </si>
  <si>
    <t>Pseudomonas</t>
  </si>
  <si>
    <t>Shigella</t>
  </si>
  <si>
    <t>Salmonella</t>
  </si>
  <si>
    <t>Citrobacter</t>
  </si>
  <si>
    <t>Pantoea</t>
  </si>
  <si>
    <t>Other Gammaprot.</t>
  </si>
  <si>
    <t>Phylum</t>
  </si>
  <si>
    <t>Thioalkalivibrio</t>
  </si>
  <si>
    <t>Dickeya</t>
  </si>
  <si>
    <t>Other</t>
  </si>
  <si>
    <t>Total bp</t>
  </si>
  <si>
    <t>Aster yellows</t>
  </si>
  <si>
    <t>Desulfovibrio</t>
  </si>
  <si>
    <t>Desulfarculus</t>
  </si>
  <si>
    <t>Geobacter</t>
  </si>
  <si>
    <t>Desulfurivibrio</t>
  </si>
  <si>
    <t>Pelobacter</t>
  </si>
  <si>
    <t>Desulfomicrobium</t>
  </si>
  <si>
    <t>Desulfatibacillum</t>
  </si>
  <si>
    <t>Desulfococcus</t>
  </si>
  <si>
    <t>Anaeromyxobacter</t>
  </si>
  <si>
    <t>Desulfohalobium</t>
  </si>
  <si>
    <t>Desulfobulbus</t>
  </si>
  <si>
    <t>Syntrophobacter</t>
  </si>
  <si>
    <t>Syntrophus</t>
  </si>
  <si>
    <t>Desulfobacca</t>
  </si>
  <si>
    <t>Lawsonia</t>
  </si>
  <si>
    <t>Total Genera</t>
  </si>
  <si>
    <t>Genera</t>
  </si>
  <si>
    <t>Phyla</t>
  </si>
  <si>
    <t>Opitutus</t>
  </si>
  <si>
    <t>Akkermansia</t>
  </si>
  <si>
    <t>Coraliomargarita</t>
  </si>
  <si>
    <t>Methylacidiphilum</t>
  </si>
  <si>
    <t>Unclassified Genus</t>
  </si>
  <si>
    <t>Various Phyla</t>
  </si>
  <si>
    <t>Magnetococcus</t>
  </si>
  <si>
    <t>Marinitoga</t>
  </si>
  <si>
    <t>Thermosipho</t>
  </si>
  <si>
    <t>Petrotoga</t>
  </si>
  <si>
    <t>Thermotoga</t>
  </si>
  <si>
    <t>Thermodesulfatator</t>
  </si>
  <si>
    <t>Mycoplasma</t>
  </si>
  <si>
    <t>Mesoplasma</t>
  </si>
  <si>
    <t>Ureaplasma</t>
  </si>
  <si>
    <t>Acholeplasma</t>
  </si>
  <si>
    <t>Thermanaerovibrio</t>
  </si>
  <si>
    <t>Aminobacterium</t>
  </si>
  <si>
    <t>Thermovirga</t>
  </si>
  <si>
    <t>Pyramidobacter</t>
  </si>
  <si>
    <t>Aminomonas</t>
  </si>
  <si>
    <t>Treponema</t>
  </si>
  <si>
    <t>Borrelia</t>
  </si>
  <si>
    <t>Spirochaeta</t>
  </si>
  <si>
    <t>Brachyspira</t>
  </si>
  <si>
    <t>Leptospira</t>
  </si>
  <si>
    <t>Sphaerochaeta</t>
  </si>
  <si>
    <t>Planctomyces</t>
  </si>
  <si>
    <t>Isosphaera</t>
  </si>
  <si>
    <t>Pirellula</t>
  </si>
  <si>
    <t>Rhodopirellula</t>
  </si>
  <si>
    <t>Gemmatimonas</t>
  </si>
  <si>
    <t>Erwinia</t>
  </si>
  <si>
    <t>Cronobacter</t>
  </si>
  <si>
    <t>Shewanella</t>
  </si>
  <si>
    <t>Buchnera</t>
  </si>
  <si>
    <t>Yersinia</t>
  </si>
  <si>
    <t>Pseudoxanthomonas</t>
  </si>
  <si>
    <t>Pectobacterium</t>
  </si>
  <si>
    <t>Haemophilus</t>
  </si>
  <si>
    <t>Vibrio</t>
  </si>
  <si>
    <t>Xanthomonas</t>
  </si>
  <si>
    <t>Edwardsiella</t>
  </si>
  <si>
    <t>Aeromonas</t>
  </si>
  <si>
    <t>Stenotrophomonas</t>
  </si>
  <si>
    <t>Cellvibrio</t>
  </si>
  <si>
    <t>Rahnella</t>
  </si>
  <si>
    <t>Xenorhabdus</t>
  </si>
  <si>
    <t>Azotobacter</t>
  </si>
  <si>
    <t>Allochromatium</t>
  </si>
  <si>
    <t>Nitrosococcus</t>
  </si>
  <si>
    <t>Gamma</t>
  </si>
  <si>
    <t>Actinobacillus</t>
  </si>
  <si>
    <t>Acidithiobacillus</t>
  </si>
  <si>
    <t>Methylomicrobium</t>
  </si>
  <si>
    <t>Halomonas</t>
  </si>
  <si>
    <t>Photorhabdus</t>
  </si>
  <si>
    <t>Chromohalobacter</t>
  </si>
  <si>
    <t>Alkalilimnicola</t>
  </si>
  <si>
    <t>Pasteurella</t>
  </si>
  <si>
    <t>Halorhodospira</t>
  </si>
  <si>
    <t>Oceanimonas</t>
  </si>
  <si>
    <t>Gallibacterium</t>
  </si>
  <si>
    <t>Marinobacter</t>
  </si>
  <si>
    <t>Thiomicrospira</t>
  </si>
  <si>
    <t>Aliivibrio</t>
  </si>
  <si>
    <t>Tolumonas</t>
  </si>
  <si>
    <t>Methylococcus</t>
  </si>
  <si>
    <t>Aggregatibacter</t>
  </si>
  <si>
    <t>Hahella</t>
  </si>
  <si>
    <t>Halothiobacillus</t>
  </si>
  <si>
    <t>Marinomonas</t>
  </si>
  <si>
    <t>Ferrimonas</t>
  </si>
  <si>
    <t>Dichelobacter</t>
  </si>
  <si>
    <t>Xylella</t>
  </si>
  <si>
    <t>Methylomonas</t>
  </si>
  <si>
    <t>Francisella</t>
  </si>
  <si>
    <t>Proteus</t>
  </si>
  <si>
    <t>Pseudoalteromonas</t>
  </si>
  <si>
    <t>Legionella</t>
  </si>
  <si>
    <t>Alcanivorax</t>
  </si>
  <si>
    <t>Psychromonas</t>
  </si>
  <si>
    <t>Mannheimia</t>
  </si>
  <si>
    <t>Glaciecola</t>
  </si>
  <si>
    <t>Saccharophagus</t>
  </si>
  <si>
    <t>Idiomarina</t>
  </si>
  <si>
    <t>Sodalis</t>
  </si>
  <si>
    <t>Coxiella</t>
  </si>
  <si>
    <t>Psychrobacter</t>
  </si>
  <si>
    <t>Photobacterium</t>
  </si>
  <si>
    <t>Wigglesworthia</t>
  </si>
  <si>
    <t>Moraxella</t>
  </si>
  <si>
    <t>Alteromonas</t>
  </si>
  <si>
    <t>Colwellia</t>
  </si>
  <si>
    <t>Baumannia</t>
  </si>
  <si>
    <t>Thioalkalimicrobium</t>
  </si>
  <si>
    <t>Teredinibacter</t>
  </si>
  <si>
    <t>Trabulsiella</t>
  </si>
  <si>
    <t>Kangiella</t>
  </si>
  <si>
    <t>Sulcia</t>
  </si>
  <si>
    <t>Fusobacterium</t>
  </si>
  <si>
    <t>Sebaldella</t>
  </si>
  <si>
    <t>Ilyobacter</t>
  </si>
  <si>
    <t>Streptobacillus</t>
  </si>
  <si>
    <t>Leptotrichia</t>
  </si>
  <si>
    <t>Eubacterium</t>
  </si>
  <si>
    <t>Tetragenococcus</t>
  </si>
  <si>
    <t>Roseburia</t>
  </si>
  <si>
    <t>Listeria</t>
  </si>
  <si>
    <t>Melissococcus</t>
  </si>
  <si>
    <t>Erysipelothrix</t>
  </si>
  <si>
    <t>Oscillibacter</t>
  </si>
  <si>
    <t>Desulfotomaculum</t>
  </si>
  <si>
    <t>Ethanoligenens</t>
  </si>
  <si>
    <t>Paenibacillus</t>
  </si>
  <si>
    <t>Acidaminococcus</t>
  </si>
  <si>
    <t>Carnobacterium</t>
  </si>
  <si>
    <t>Acetivibrio</t>
  </si>
  <si>
    <t>Desulfitobacterium</t>
  </si>
  <si>
    <t>Heliobacterium</t>
  </si>
  <si>
    <t>Megasphaera</t>
  </si>
  <si>
    <t>Geobacillus</t>
  </si>
  <si>
    <t>Thermoanaerobacterium</t>
  </si>
  <si>
    <t>Symbiobacterium</t>
  </si>
  <si>
    <t>Alkaliphilus</t>
  </si>
  <si>
    <t>Desulfosporosinus</t>
  </si>
  <si>
    <t>Butyrivibrio</t>
  </si>
  <si>
    <t>Lysinibacillus</t>
  </si>
  <si>
    <t>Acetobacterium</t>
  </si>
  <si>
    <t>Selenomonas</t>
  </si>
  <si>
    <t>Thermoanaerobacter</t>
  </si>
  <si>
    <t>Pelotomaculum</t>
  </si>
  <si>
    <t>Caldicellulosiruptor</t>
  </si>
  <si>
    <t>Ruminococcus</t>
  </si>
  <si>
    <t>Thermaerobacter</t>
  </si>
  <si>
    <t>Moorella</t>
  </si>
  <si>
    <t>Oceanobacillus</t>
  </si>
  <si>
    <t>Filifactor</t>
  </si>
  <si>
    <t>Thermosediminibacter</t>
  </si>
  <si>
    <t>Clostridiales</t>
  </si>
  <si>
    <t>Natranaerobius</t>
  </si>
  <si>
    <t>Coprobacillus</t>
  </si>
  <si>
    <t>Veillonella</t>
  </si>
  <si>
    <t>Macrococcus</t>
  </si>
  <si>
    <t>Anaerococcus</t>
  </si>
  <si>
    <t>Syntrophobotulus</t>
  </si>
  <si>
    <t>Brevibacillus</t>
  </si>
  <si>
    <t>Coprothermobacter</t>
  </si>
  <si>
    <t>Syntrophomonas</t>
  </si>
  <si>
    <t>Aerococcus</t>
  </si>
  <si>
    <t>Mahella</t>
  </si>
  <si>
    <t>Desulfurispirillum</t>
  </si>
  <si>
    <t>Thermincola</t>
  </si>
  <si>
    <t>Finegoldia</t>
  </si>
  <si>
    <t>Exiguobacterium</t>
  </si>
  <si>
    <t>F0139</t>
  </si>
  <si>
    <t>Oenococcus</t>
  </si>
  <si>
    <t>Ammonifex</t>
  </si>
  <si>
    <t>Halanaerobium</t>
  </si>
  <si>
    <t>Tepidanaerobacter</t>
  </si>
  <si>
    <t>Gemella</t>
  </si>
  <si>
    <t>spiroforme</t>
  </si>
  <si>
    <t>Anoxybacillus</t>
  </si>
  <si>
    <t>Alicyclobacillus</t>
  </si>
  <si>
    <t>Halothermothrix</t>
  </si>
  <si>
    <t>Carboxydothermus</t>
  </si>
  <si>
    <t>Syntrophothermus</t>
  </si>
  <si>
    <t>Kyrpidia</t>
  </si>
  <si>
    <t>Onion</t>
  </si>
  <si>
    <t>Sulfobacillus</t>
  </si>
  <si>
    <t>Acetohalobium</t>
  </si>
  <si>
    <t>Blautia</t>
  </si>
  <si>
    <t>Thermodesulfobium</t>
  </si>
  <si>
    <t>Granulicatella</t>
  </si>
  <si>
    <t>Dorea</t>
  </si>
  <si>
    <t>Coprococcus</t>
  </si>
  <si>
    <t>Anaerofustis</t>
  </si>
  <si>
    <t>Anaerotruncus</t>
  </si>
  <si>
    <t>Peptoniphilus</t>
  </si>
  <si>
    <t>Oribacterium</t>
  </si>
  <si>
    <t>Fibrobacter</t>
  </si>
  <si>
    <t>Arcobacter</t>
  </si>
  <si>
    <t>Campylobacter</t>
  </si>
  <si>
    <t>Helicobacter</t>
  </si>
  <si>
    <t>Nitratifractor</t>
  </si>
  <si>
    <t>Sulfurimonas</t>
  </si>
  <si>
    <t>Sulfurospirillum</t>
  </si>
  <si>
    <t>Nautilia</t>
  </si>
  <si>
    <t>Caminibacter</t>
  </si>
  <si>
    <t>Sulfuricurvum</t>
  </si>
  <si>
    <t>Wolinella</t>
  </si>
  <si>
    <t>Termite</t>
  </si>
  <si>
    <t>Elusimicrobium</t>
  </si>
  <si>
    <t>Dictyoglomus</t>
  </si>
  <si>
    <t>Haliangium</t>
  </si>
  <si>
    <t>Desulfobacterium</t>
  </si>
  <si>
    <t>Myxococcus</t>
  </si>
  <si>
    <t>Bilophila</t>
  </si>
  <si>
    <t>Sorangium</t>
  </si>
  <si>
    <t>Bdellovibrio</t>
  </si>
  <si>
    <t>Desulfotalea</t>
  </si>
  <si>
    <t>Hippea</t>
  </si>
  <si>
    <t>Bacteriovorax</t>
  </si>
  <si>
    <t>Deinococcus</t>
  </si>
  <si>
    <t>Meiothermus</t>
  </si>
  <si>
    <t>Oceanithermus</t>
  </si>
  <si>
    <t>Thermus</t>
  </si>
  <si>
    <t>Marinithermus</t>
  </si>
  <si>
    <t>Truepera</t>
  </si>
  <si>
    <t>Denitrovibrio</t>
  </si>
  <si>
    <t>Deferribacter</t>
  </si>
  <si>
    <t>Calditerrivibrio</t>
  </si>
  <si>
    <t>Flexistipes</t>
  </si>
  <si>
    <t>Synechococcus</t>
  </si>
  <si>
    <t>Prochlorococcus</t>
  </si>
  <si>
    <t>Gloeobacter</t>
  </si>
  <si>
    <t>Nostoc</t>
  </si>
  <si>
    <t>Microcystis</t>
  </si>
  <si>
    <t>Cyanothece</t>
  </si>
  <si>
    <t>Thermosynechococcus</t>
  </si>
  <si>
    <t>Trichodesmium</t>
  </si>
  <si>
    <t>Synechocystis</t>
  </si>
  <si>
    <t>Anabaena</t>
  </si>
  <si>
    <t>Roseiflexus</t>
  </si>
  <si>
    <t>Thermobaculum</t>
  </si>
  <si>
    <t>Sphaerobacter</t>
  </si>
  <si>
    <t>Dehalococcoides</t>
  </si>
  <si>
    <t>Dehalogenimonas</t>
  </si>
  <si>
    <t>Anaerolinea</t>
  </si>
  <si>
    <t>Chloroflexus</t>
  </si>
  <si>
    <t>Herpetosiphon</t>
  </si>
  <si>
    <t>Thermomicrobium</t>
  </si>
  <si>
    <t>Chlorobium</t>
  </si>
  <si>
    <t>Chlorobaculum</t>
  </si>
  <si>
    <t>Pelodictyon</t>
  </si>
  <si>
    <t>Prosthecochloris</t>
  </si>
  <si>
    <t>Chloroherpeton</t>
  </si>
  <si>
    <t>Waddlia</t>
  </si>
  <si>
    <t>Simkania</t>
  </si>
  <si>
    <t>Burkholderia</t>
  </si>
  <si>
    <t>Collimonas</t>
  </si>
  <si>
    <t>Dechlorosoma</t>
  </si>
  <si>
    <t>Ralstonia</t>
  </si>
  <si>
    <t>Herbaspirillum</t>
  </si>
  <si>
    <t>Chromobacterium</t>
  </si>
  <si>
    <t>Bordetella</t>
  </si>
  <si>
    <t>Herminiimonas</t>
  </si>
  <si>
    <t>Pseudogulbenkiania</t>
  </si>
  <si>
    <t>Acidovorax</t>
  </si>
  <si>
    <t>Cupriavidus</t>
  </si>
  <si>
    <t>Nitrosomonas</t>
  </si>
  <si>
    <t>Polaromonas</t>
  </si>
  <si>
    <t>Janthinobacterium</t>
  </si>
  <si>
    <t>Delftia</t>
  </si>
  <si>
    <t>Thauera</t>
  </si>
  <si>
    <t>Azoarcus</t>
  </si>
  <si>
    <t>Achromobacter</t>
  </si>
  <si>
    <t>Aromatoleum</t>
  </si>
  <si>
    <t>Verminephrobacter</t>
  </si>
  <si>
    <t>Variovorax</t>
  </si>
  <si>
    <t>Alicycliphilus</t>
  </si>
  <si>
    <t>Thiomonas</t>
  </si>
  <si>
    <t>Laribacter</t>
  </si>
  <si>
    <t>Comamonas</t>
  </si>
  <si>
    <t>Neisseria</t>
  </si>
  <si>
    <t>Methylovorus</t>
  </si>
  <si>
    <t>Leptothrix</t>
  </si>
  <si>
    <t>Ramlibacter</t>
  </si>
  <si>
    <t>Rhodoferax</t>
  </si>
  <si>
    <t>Dechloromonas</t>
  </si>
  <si>
    <t>Thiobacillus</t>
  </si>
  <si>
    <t>Polynucleobacter</t>
  </si>
  <si>
    <t>Pusillimonas</t>
  </si>
  <si>
    <t>Methylibium</t>
  </si>
  <si>
    <t>Sideroxydans</t>
  </si>
  <si>
    <t>Nitrosospira</t>
  </si>
  <si>
    <t>Methylobacillus</t>
  </si>
  <si>
    <t>Gallionella</t>
  </si>
  <si>
    <t>Methylotenera</t>
  </si>
  <si>
    <t>Taylorella</t>
  </si>
  <si>
    <t>thiomonas</t>
  </si>
  <si>
    <t>Blattabacterium</t>
  </si>
  <si>
    <t>Sphingobacterium</t>
  </si>
  <si>
    <t>Dysgonomonas</t>
  </si>
  <si>
    <t>Capnocytophaga</t>
  </si>
  <si>
    <t>Niastella</t>
  </si>
  <si>
    <t>Chitinophaga</t>
  </si>
  <si>
    <t>Runella</t>
  </si>
  <si>
    <t>Zunongwangia</t>
  </si>
  <si>
    <t>Cellulophaga</t>
  </si>
  <si>
    <t>Dyadobacter</t>
  </si>
  <si>
    <t>Lacinutrix</t>
  </si>
  <si>
    <t>Fluviicola</t>
  </si>
  <si>
    <t>Riemerella</t>
  </si>
  <si>
    <t>Flavobacteriaceae</t>
  </si>
  <si>
    <t>Owenweeksia</t>
  </si>
  <si>
    <t>Robiginitalea</t>
  </si>
  <si>
    <t>Maribacter</t>
  </si>
  <si>
    <t>Leadbetterella</t>
  </si>
  <si>
    <t>Haliscomenobacter</t>
  </si>
  <si>
    <t>Cytophaga</t>
  </si>
  <si>
    <t>Croceibacter</t>
  </si>
  <si>
    <t>Rhodothermus</t>
  </si>
  <si>
    <t>Cyclobacterium</t>
  </si>
  <si>
    <t>Zobellia</t>
  </si>
  <si>
    <t>Spirosoma</t>
  </si>
  <si>
    <t>Gramella</t>
  </si>
  <si>
    <t>Marivirga</t>
  </si>
  <si>
    <t>Saprospira</t>
  </si>
  <si>
    <t>Muricauda</t>
  </si>
  <si>
    <t>Krokinobacter</t>
  </si>
  <si>
    <t>Salinibacter</t>
  </si>
  <si>
    <t>Alistipes</t>
  </si>
  <si>
    <t>Polaribacter</t>
  </si>
  <si>
    <t>Mucilaginibacter</t>
  </si>
  <si>
    <t>Sulfurihydrogenibium</t>
  </si>
  <si>
    <t>Persephonella</t>
  </si>
  <si>
    <t>Aquifex</t>
  </si>
  <si>
    <t>Desulfurobacterium</t>
  </si>
  <si>
    <t>Methylobacterium</t>
  </si>
  <si>
    <t>Rhodopseudomonas</t>
  </si>
  <si>
    <t>Rhizobium</t>
  </si>
  <si>
    <t>Azospirillum</t>
  </si>
  <si>
    <t>Agrobacterium</t>
  </si>
  <si>
    <t>Sinorhizobium</t>
  </si>
  <si>
    <t>Mesorhizobium</t>
  </si>
  <si>
    <t>Caulobacter</t>
  </si>
  <si>
    <t>Brucella</t>
  </si>
  <si>
    <t>Sphingobium</t>
  </si>
  <si>
    <t>Beijerinckia</t>
  </si>
  <si>
    <t>Xanthobacter</t>
  </si>
  <si>
    <t>Bartonella</t>
  </si>
  <si>
    <t>Magnetospirillum</t>
  </si>
  <si>
    <t>Rhodospirillum</t>
  </si>
  <si>
    <t>Rhodobacter</t>
  </si>
  <si>
    <t>Hyphomicrobium</t>
  </si>
  <si>
    <t>Bradyrhizobium</t>
  </si>
  <si>
    <t>Ochrobactrum</t>
  </si>
  <si>
    <t>Phenylobacterium</t>
  </si>
  <si>
    <t>Starkeya</t>
  </si>
  <si>
    <t>Azorhizobium</t>
  </si>
  <si>
    <t>Acetobacter</t>
  </si>
  <si>
    <t>Methylocella</t>
  </si>
  <si>
    <t>Nitrobacter</t>
  </si>
  <si>
    <t>Gluconacetobacter</t>
  </si>
  <si>
    <t>Rickettsia</t>
  </si>
  <si>
    <t>Asticcacaulis</t>
  </si>
  <si>
    <t>Sphingomonas</t>
  </si>
  <si>
    <t>Polymorphum</t>
  </si>
  <si>
    <t>Paracoccus</t>
  </si>
  <si>
    <t>Zymomonas</t>
  </si>
  <si>
    <t>Novosphingobium</t>
  </si>
  <si>
    <t>Chelativorans</t>
  </si>
  <si>
    <t>Oligotropha</t>
  </si>
  <si>
    <t>Ruegeria</t>
  </si>
  <si>
    <t>Sphingopyxis</t>
  </si>
  <si>
    <t>Acidiphilium</t>
  </si>
  <si>
    <t>Brevundimonas</t>
  </si>
  <si>
    <t>Roseobacter</t>
  </si>
  <si>
    <t>Ehrlichia</t>
  </si>
  <si>
    <t>Gluconobacter</t>
  </si>
  <si>
    <t>Pseudovibrio</t>
  </si>
  <si>
    <t>Granulibacter</t>
  </si>
  <si>
    <t>Rhodomicrobium</t>
  </si>
  <si>
    <t>Erythrobacter</t>
  </si>
  <si>
    <t>Micavibrio</t>
  </si>
  <si>
    <t>Dinoroseobacter</t>
  </si>
  <si>
    <t>Maricaulis</t>
  </si>
  <si>
    <t>Parvibaculum</t>
  </si>
  <si>
    <t>Parvularcula</t>
  </si>
  <si>
    <t>Jannaschia</t>
  </si>
  <si>
    <t>Orientia</t>
  </si>
  <si>
    <t>Ketogulonicigenium</t>
  </si>
  <si>
    <t>Oceanicola</t>
  </si>
  <si>
    <t>Wolbachia</t>
  </si>
  <si>
    <t>Hyphomonas</t>
  </si>
  <si>
    <t>Neorickettsia</t>
  </si>
  <si>
    <t>methylobacterium</t>
  </si>
  <si>
    <t>Citreicella</t>
  </si>
  <si>
    <t>Aurantimonas</t>
  </si>
  <si>
    <t>Pelagibacterium</t>
  </si>
  <si>
    <t>Mycobacterium</t>
  </si>
  <si>
    <t>Slackia</t>
  </si>
  <si>
    <t>Jonesia</t>
  </si>
  <si>
    <t>Streptomyces</t>
  </si>
  <si>
    <t>Eggerthella</t>
  </si>
  <si>
    <t>Arcanobacterium</t>
  </si>
  <si>
    <t>Mobiluncus</t>
  </si>
  <si>
    <t>Arthrobacter</t>
  </si>
  <si>
    <t>Bifidobacterium</t>
  </si>
  <si>
    <t>Corynebacterium</t>
  </si>
  <si>
    <t>Beutenbergia</t>
  </si>
  <si>
    <t>Nocardia</t>
  </si>
  <si>
    <t>Propionibacterium</t>
  </si>
  <si>
    <t>Nocardiopsis</t>
  </si>
  <si>
    <t>Rothia</t>
  </si>
  <si>
    <t>Olsenella</t>
  </si>
  <si>
    <t>Rubrobacter</t>
  </si>
  <si>
    <t>Nakamurella</t>
  </si>
  <si>
    <t>Conexibacter</t>
  </si>
  <si>
    <t>Kineococcus</t>
  </si>
  <si>
    <t>Pseudonocardia</t>
  </si>
  <si>
    <t>Isoptericola</t>
  </si>
  <si>
    <t>Nocardioides</t>
  </si>
  <si>
    <t>Cellulomonas</t>
  </si>
  <si>
    <t>Coriobacterium</t>
  </si>
  <si>
    <t>Sanguibacter</t>
  </si>
  <si>
    <t>Amycolicicoccus</t>
  </si>
  <si>
    <t>Kytococcus</t>
  </si>
  <si>
    <t>Thermomonospora</t>
  </si>
  <si>
    <t>Kitasatospora</t>
  </si>
  <si>
    <t>Frankia</t>
  </si>
  <si>
    <t>Rhodococcus</t>
  </si>
  <si>
    <t>Gordonia</t>
  </si>
  <si>
    <t>Blastococcus</t>
  </si>
  <si>
    <t>Salinispora</t>
  </si>
  <si>
    <t>Catenulispora</t>
  </si>
  <si>
    <t>Microbacterium</t>
  </si>
  <si>
    <t>Kocuria</t>
  </si>
  <si>
    <t>Streptosporangium</t>
  </si>
  <si>
    <t>Leifsonia</t>
  </si>
  <si>
    <t>Amycolatopsis</t>
  </si>
  <si>
    <t>Acidothermus</t>
  </si>
  <si>
    <t>Stackebrandtia</t>
  </si>
  <si>
    <t>Brachybacterium</t>
  </si>
  <si>
    <t>Verrucosispora</t>
  </si>
  <si>
    <t>Xylanimonas</t>
  </si>
  <si>
    <t>Kribbella</t>
  </si>
  <si>
    <t>Gardnerella</t>
  </si>
  <si>
    <t>Geodermatophilus</t>
  </si>
  <si>
    <t>Saccharopolyspora</t>
  </si>
  <si>
    <t>Micrococcus</t>
  </si>
  <si>
    <t>Cryptobacterium</t>
  </si>
  <si>
    <t>Clavibacter</t>
  </si>
  <si>
    <t>Intrasporangium</t>
  </si>
  <si>
    <t>Thermobifida</t>
  </si>
  <si>
    <t>Thermobispora</t>
  </si>
  <si>
    <t>Acidimicrobium</t>
  </si>
  <si>
    <t>Saccharomonospora</t>
  </si>
  <si>
    <t>Actinosynnema</t>
  </si>
  <si>
    <t>Microlunatus</t>
  </si>
  <si>
    <t>Micromonospora</t>
  </si>
  <si>
    <t>Tropheryma</t>
  </si>
  <si>
    <t>Segniliparus</t>
  </si>
  <si>
    <t>Atopobium</t>
  </si>
  <si>
    <t>Granulicella</t>
  </si>
  <si>
    <t>Acidobacterium</t>
  </si>
  <si>
    <t>Terriglobus</t>
  </si>
  <si>
    <t>Ignisphaera</t>
  </si>
  <si>
    <t>Staphylothermus</t>
  </si>
  <si>
    <t>Pyrolobus</t>
  </si>
  <si>
    <t>Desulfurococcus</t>
  </si>
  <si>
    <t>Sulfolobus</t>
  </si>
  <si>
    <t>Pyrobaculum</t>
  </si>
  <si>
    <t>Caldivirga</t>
  </si>
  <si>
    <t>Methanocella</t>
  </si>
  <si>
    <t>Methanothermococcus</t>
  </si>
  <si>
    <t>Methanoculleus</t>
  </si>
  <si>
    <t>Methanococcus</t>
  </si>
  <si>
    <t>Methanosarcina</t>
  </si>
  <si>
    <t>Methanoplanus</t>
  </si>
  <si>
    <t>Methanosphaerula</t>
  </si>
  <si>
    <t>Methanosphaera</t>
  </si>
  <si>
    <t>Methanobrevibacter</t>
  </si>
  <si>
    <t>Methanosaeta</t>
  </si>
  <si>
    <t>Methanocaldococcus</t>
  </si>
  <si>
    <t>Methanoregula</t>
  </si>
  <si>
    <t>Thermococcus</t>
  </si>
  <si>
    <t>Methanosalsum</t>
  </si>
  <si>
    <t>Methanococcoides</t>
  </si>
  <si>
    <t>Methanobacterium</t>
  </si>
  <si>
    <t>Haloferax</t>
  </si>
  <si>
    <t>Methanospirillum</t>
  </si>
  <si>
    <t>Halorubrum</t>
  </si>
  <si>
    <t>Methanothermobacter</t>
  </si>
  <si>
    <t>Archaeoglobus</t>
  </si>
  <si>
    <t>Picrophilus</t>
  </si>
  <si>
    <t>Halomicrobium</t>
  </si>
  <si>
    <t>Marvinbryantia</t>
  </si>
  <si>
    <t>Methanocorpusculum</t>
  </si>
  <si>
    <t>Natrialba</t>
  </si>
  <si>
    <t>Pyrococcus</t>
  </si>
  <si>
    <t>Thermoplasma</t>
  </si>
  <si>
    <t>Methanother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/>
    <xf numFmtId="10" fontId="0" fillId="0" borderId="0" xfId="1" applyNumberFormat="1" applyFont="1"/>
    <xf numFmtId="0" fontId="0" fillId="0" borderId="0" xfId="0" applyAlignment="1">
      <alignment horizontal="left"/>
    </xf>
    <xf numFmtId="164" fontId="0" fillId="0" borderId="0" xfId="1" applyNumberFormat="1" applyFont="1"/>
    <xf numFmtId="0" fontId="2" fillId="0" borderId="0" xfId="0" applyFont="1"/>
  </cellXfs>
  <cellStyles count="7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5"/>
  <sheetViews>
    <sheetView tabSelected="1" showRuler="0" workbookViewId="0">
      <selection activeCell="H3" sqref="H3:H13"/>
    </sheetView>
  </sheetViews>
  <sheetFormatPr baseColWidth="10" defaultRowHeight="15" x14ac:dyDescent="0"/>
  <cols>
    <col min="1" max="1" width="24.83203125" customWidth="1"/>
    <col min="6" max="6" width="10.83203125" style="5"/>
  </cols>
  <sheetData>
    <row r="1" spans="1:22">
      <c r="A1" t="s">
        <v>85</v>
      </c>
      <c r="B1" s="1" t="s">
        <v>0</v>
      </c>
      <c r="C1" s="1" t="s">
        <v>1</v>
      </c>
      <c r="D1" s="1" t="s">
        <v>51</v>
      </c>
      <c r="F1" s="5" t="s">
        <v>3</v>
      </c>
      <c r="K1" s="5" t="s">
        <v>3</v>
      </c>
      <c r="Q1" t="s">
        <v>106</v>
      </c>
    </row>
    <row r="2" spans="1:22">
      <c r="A2" t="s">
        <v>2</v>
      </c>
      <c r="B2" s="1">
        <v>33634</v>
      </c>
      <c r="C2" s="1">
        <v>793556</v>
      </c>
      <c r="D2" s="1">
        <v>46168886</v>
      </c>
      <c r="G2" s="4" t="s">
        <v>50</v>
      </c>
      <c r="H2" s="4" t="s">
        <v>0</v>
      </c>
      <c r="I2" s="4" t="s">
        <v>1</v>
      </c>
      <c r="J2" s="4" t="s">
        <v>51</v>
      </c>
      <c r="L2" s="3" t="s">
        <v>50</v>
      </c>
      <c r="M2" s="3" t="s">
        <v>0</v>
      </c>
      <c r="N2" s="3" t="s">
        <v>1</v>
      </c>
      <c r="O2" s="3" t="s">
        <v>51</v>
      </c>
      <c r="R2" s="7" t="s">
        <v>107</v>
      </c>
      <c r="S2" s="7" t="s">
        <v>108</v>
      </c>
      <c r="T2" s="3" t="s">
        <v>0</v>
      </c>
      <c r="U2" s="3" t="s">
        <v>1</v>
      </c>
      <c r="V2" s="3" t="s">
        <v>51</v>
      </c>
    </row>
    <row r="3" spans="1:22">
      <c r="A3" t="s">
        <v>3</v>
      </c>
      <c r="B3" s="1">
        <v>10134987</v>
      </c>
      <c r="C3" s="1">
        <v>47597974</v>
      </c>
      <c r="D3" s="1">
        <v>37227162</v>
      </c>
      <c r="F3"/>
      <c r="G3" s="4" t="s">
        <v>74</v>
      </c>
      <c r="H3" s="4">
        <f>M3/9996761</f>
        <v>1.4918432080150762E-2</v>
      </c>
      <c r="I3" s="4">
        <f>N3/43729698</f>
        <v>0.32087344852004235</v>
      </c>
      <c r="J3" s="4">
        <f>O3/34434308</f>
        <v>0.25053013988258455</v>
      </c>
      <c r="L3" s="3" t="s">
        <v>74</v>
      </c>
      <c r="M3" s="3">
        <v>149136</v>
      </c>
      <c r="N3" s="3">
        <v>14031699</v>
      </c>
      <c r="O3" s="3">
        <v>8626832</v>
      </c>
      <c r="R3" s="7" t="s">
        <v>109</v>
      </c>
      <c r="S3" s="7" t="s">
        <v>17</v>
      </c>
      <c r="T3" s="7">
        <v>0</v>
      </c>
      <c r="U3" s="7">
        <v>0</v>
      </c>
      <c r="V3" s="7">
        <v>67333</v>
      </c>
    </row>
    <row r="4" spans="1:22">
      <c r="A4" t="s">
        <v>4</v>
      </c>
      <c r="B4" s="1">
        <v>507237</v>
      </c>
      <c r="C4" s="1">
        <v>36726174</v>
      </c>
      <c r="D4" s="1">
        <v>31469458</v>
      </c>
      <c r="F4"/>
      <c r="G4" s="4" t="s">
        <v>75</v>
      </c>
      <c r="H4" s="4">
        <f t="shared" ref="H4:H13" si="0">M4/9996761</f>
        <v>0.18424397662402853</v>
      </c>
      <c r="I4" s="4">
        <f t="shared" ref="I4:I13" si="1">N4/43729698</f>
        <v>0.15316801410336747</v>
      </c>
      <c r="J4" s="4">
        <f t="shared" ref="J4:J13" si="2">O4/34434308</f>
        <v>0.23818959858290167</v>
      </c>
      <c r="L4" s="3" t="s">
        <v>75</v>
      </c>
      <c r="M4" s="3">
        <v>1841843</v>
      </c>
      <c r="N4" s="3">
        <v>6697991</v>
      </c>
      <c r="O4" s="3">
        <v>8201894</v>
      </c>
      <c r="R4" s="7" t="s">
        <v>110</v>
      </c>
      <c r="S4" s="7" t="s">
        <v>17</v>
      </c>
      <c r="T4" s="7">
        <v>0</v>
      </c>
      <c r="U4" s="7">
        <v>0</v>
      </c>
      <c r="V4" s="7">
        <v>48427</v>
      </c>
    </row>
    <row r="5" spans="1:22">
      <c r="A5" t="s">
        <v>5</v>
      </c>
      <c r="B5" s="1">
        <v>18772</v>
      </c>
      <c r="C5" s="1">
        <v>739969</v>
      </c>
      <c r="D5" s="1">
        <v>19955826</v>
      </c>
      <c r="F5"/>
      <c r="G5" s="4" t="s">
        <v>76</v>
      </c>
      <c r="H5" s="4">
        <f t="shared" si="0"/>
        <v>3.8982626472714512E-4</v>
      </c>
      <c r="I5" s="4">
        <f t="shared" si="1"/>
        <v>0.13904532338640893</v>
      </c>
      <c r="J5" s="4">
        <f t="shared" si="2"/>
        <v>0.13945760141310232</v>
      </c>
      <c r="L5" s="3" t="s">
        <v>76</v>
      </c>
      <c r="M5" s="3">
        <v>3897</v>
      </c>
      <c r="N5" s="3">
        <v>6080410</v>
      </c>
      <c r="O5" s="3">
        <v>4802126</v>
      </c>
      <c r="R5" s="7" t="s">
        <v>111</v>
      </c>
      <c r="S5" s="7" t="s">
        <v>17</v>
      </c>
      <c r="T5" s="7">
        <v>0</v>
      </c>
      <c r="U5" s="7">
        <v>0</v>
      </c>
      <c r="V5" s="7">
        <v>11822</v>
      </c>
    </row>
    <row r="6" spans="1:22">
      <c r="A6" t="s">
        <v>6</v>
      </c>
      <c r="B6" s="1">
        <v>3960</v>
      </c>
      <c r="C6" s="1">
        <v>114754</v>
      </c>
      <c r="D6" s="1">
        <v>6499927</v>
      </c>
      <c r="F6"/>
      <c r="G6" s="4" t="s">
        <v>77</v>
      </c>
      <c r="H6" s="4">
        <f t="shared" si="0"/>
        <v>0.77055368233770916</v>
      </c>
      <c r="I6" s="4">
        <f t="shared" si="1"/>
        <v>0.15270967569910956</v>
      </c>
      <c r="J6" s="4">
        <f t="shared" si="2"/>
        <v>0.10440761579991675</v>
      </c>
      <c r="L6" s="3" t="s">
        <v>77</v>
      </c>
      <c r="M6" s="3">
        <v>7703041</v>
      </c>
      <c r="N6" s="3">
        <v>6677948</v>
      </c>
      <c r="O6" s="3">
        <v>3595204</v>
      </c>
      <c r="R6" s="7" t="s">
        <v>112</v>
      </c>
      <c r="S6" s="7" t="s">
        <v>17</v>
      </c>
      <c r="T6" s="7">
        <v>0</v>
      </c>
      <c r="U6" s="7">
        <v>0</v>
      </c>
      <c r="V6" s="7">
        <v>2170</v>
      </c>
    </row>
    <row r="7" spans="1:22">
      <c r="A7" t="s">
        <v>7</v>
      </c>
      <c r="B7" s="1">
        <v>68116</v>
      </c>
      <c r="C7" s="1">
        <v>1618765</v>
      </c>
      <c r="D7" s="1">
        <v>6024102</v>
      </c>
      <c r="F7"/>
      <c r="G7" s="4" t="s">
        <v>78</v>
      </c>
      <c r="H7" s="4">
        <f t="shared" si="0"/>
        <v>3.6281751659362468E-4</v>
      </c>
      <c r="I7" s="4">
        <f t="shared" si="1"/>
        <v>7.448318074366761E-2</v>
      </c>
      <c r="J7" s="4">
        <f t="shared" si="2"/>
        <v>7.6155617821621391E-2</v>
      </c>
      <c r="L7" s="3" t="s">
        <v>78</v>
      </c>
      <c r="M7" s="3">
        <v>3627</v>
      </c>
      <c r="N7" s="3">
        <v>3257127</v>
      </c>
      <c r="O7" s="3">
        <v>2622366</v>
      </c>
      <c r="R7" s="7" t="s">
        <v>113</v>
      </c>
      <c r="S7" s="7" t="s">
        <v>114</v>
      </c>
      <c r="T7" s="7">
        <v>944551</v>
      </c>
      <c r="U7" s="7">
        <v>33226886</v>
      </c>
      <c r="V7" s="7">
        <v>38462938</v>
      </c>
    </row>
    <row r="8" spans="1:22">
      <c r="A8" t="s">
        <v>8</v>
      </c>
      <c r="B8" s="1">
        <v>11169</v>
      </c>
      <c r="C8" s="1">
        <v>130557</v>
      </c>
      <c r="D8" s="1">
        <v>2961282</v>
      </c>
      <c r="F8"/>
      <c r="G8" s="4" t="s">
        <v>79</v>
      </c>
      <c r="H8" s="4">
        <f t="shared" si="0"/>
        <v>0</v>
      </c>
      <c r="I8" s="4">
        <f t="shared" si="1"/>
        <v>3.4151116250562719E-2</v>
      </c>
      <c r="J8" s="4">
        <f t="shared" si="2"/>
        <v>3.6005021503553954E-2</v>
      </c>
      <c r="L8" s="3" t="s">
        <v>79</v>
      </c>
      <c r="M8" s="3">
        <v>0</v>
      </c>
      <c r="N8" s="3">
        <v>1493418</v>
      </c>
      <c r="O8" s="3">
        <v>1239808</v>
      </c>
      <c r="R8" s="7" t="s">
        <v>115</v>
      </c>
      <c r="S8" s="7" t="s">
        <v>26</v>
      </c>
      <c r="T8" s="7">
        <v>0</v>
      </c>
      <c r="U8" s="7">
        <v>0</v>
      </c>
      <c r="V8" s="7">
        <v>25056</v>
      </c>
    </row>
    <row r="9" spans="1:22">
      <c r="A9" t="s">
        <v>9</v>
      </c>
      <c r="B9" s="1">
        <v>60481</v>
      </c>
      <c r="C9" s="1">
        <v>1763866</v>
      </c>
      <c r="D9" s="1">
        <v>2691190</v>
      </c>
      <c r="F9"/>
      <c r="G9" s="4" t="s">
        <v>80</v>
      </c>
      <c r="H9" s="4">
        <f t="shared" si="0"/>
        <v>2.2827293760449008E-2</v>
      </c>
      <c r="I9" s="4">
        <f t="shared" si="1"/>
        <v>7.8583666413612092E-3</v>
      </c>
      <c r="J9" s="4">
        <f t="shared" si="2"/>
        <v>2.1067244911673555E-2</v>
      </c>
      <c r="L9" s="3" t="s">
        <v>80</v>
      </c>
      <c r="M9" s="3">
        <v>228199</v>
      </c>
      <c r="N9" s="3">
        <v>343644</v>
      </c>
      <c r="O9" s="3">
        <v>725436</v>
      </c>
      <c r="R9" s="7" t="s">
        <v>39</v>
      </c>
      <c r="S9" s="7" t="s">
        <v>39</v>
      </c>
      <c r="T9" s="7">
        <v>1519006</v>
      </c>
      <c r="U9" s="7">
        <v>13984391</v>
      </c>
      <c r="V9" s="7">
        <v>87063468</v>
      </c>
    </row>
    <row r="10" spans="1:22">
      <c r="A10" t="s">
        <v>10</v>
      </c>
      <c r="B10" s="1">
        <v>12441</v>
      </c>
      <c r="C10" s="1">
        <v>673062</v>
      </c>
      <c r="D10" s="1">
        <v>2339000</v>
      </c>
      <c r="F10"/>
      <c r="G10" s="4" t="s">
        <v>81</v>
      </c>
      <c r="H10" s="4">
        <f t="shared" si="0"/>
        <v>1.7962818156800988E-3</v>
      </c>
      <c r="I10" s="4">
        <f t="shared" si="1"/>
        <v>2.1332619310565556E-2</v>
      </c>
      <c r="J10" s="4">
        <f t="shared" si="2"/>
        <v>1.7129021439896513E-2</v>
      </c>
      <c r="L10" s="3" t="s">
        <v>81</v>
      </c>
      <c r="M10" s="3">
        <v>17957</v>
      </c>
      <c r="N10" s="3">
        <v>932869</v>
      </c>
      <c r="O10" s="3">
        <v>589826</v>
      </c>
      <c r="R10" s="7" t="s">
        <v>116</v>
      </c>
      <c r="S10" s="7" t="s">
        <v>20</v>
      </c>
      <c r="T10" s="7">
        <v>0</v>
      </c>
      <c r="U10" s="7">
        <v>0</v>
      </c>
      <c r="V10" s="7">
        <v>28575</v>
      </c>
    </row>
    <row r="11" spans="1:22">
      <c r="A11" t="s">
        <v>11</v>
      </c>
      <c r="B11" s="1">
        <v>7326</v>
      </c>
      <c r="C11" s="1">
        <v>105202</v>
      </c>
      <c r="D11" s="1">
        <v>2194614</v>
      </c>
      <c r="F11"/>
      <c r="G11" s="4" t="s">
        <v>82</v>
      </c>
      <c r="H11" s="4">
        <f t="shared" si="0"/>
        <v>0</v>
      </c>
      <c r="I11" s="4">
        <f t="shared" si="1"/>
        <v>7.4150432047346865E-2</v>
      </c>
      <c r="J11" s="4">
        <f t="shared" si="2"/>
        <v>1.4453811588140525E-2</v>
      </c>
      <c r="L11" s="3" t="s">
        <v>82</v>
      </c>
      <c r="M11" s="3">
        <v>0</v>
      </c>
      <c r="N11" s="3">
        <v>3242576</v>
      </c>
      <c r="O11" s="3">
        <v>497707</v>
      </c>
      <c r="R11" s="7" t="s">
        <v>117</v>
      </c>
      <c r="S11" s="7" t="s">
        <v>20</v>
      </c>
      <c r="T11" s="7">
        <v>0</v>
      </c>
      <c r="U11" s="7">
        <v>2392</v>
      </c>
      <c r="V11" s="7">
        <v>24393</v>
      </c>
    </row>
    <row r="12" spans="1:22">
      <c r="A12" t="s">
        <v>12</v>
      </c>
      <c r="B12" s="1">
        <v>33496</v>
      </c>
      <c r="C12" s="1">
        <v>893361</v>
      </c>
      <c r="D12" s="1">
        <v>1219443</v>
      </c>
      <c r="F12"/>
      <c r="G12" s="4" t="s">
        <v>83</v>
      </c>
      <c r="H12" s="4">
        <f t="shared" si="0"/>
        <v>2.404778907888265E-4</v>
      </c>
      <c r="I12" s="4">
        <f t="shared" si="1"/>
        <v>2.0753401955805871E-3</v>
      </c>
      <c r="J12" s="4">
        <f t="shared" si="2"/>
        <v>4.9513700115594019E-3</v>
      </c>
      <c r="L12" s="3" t="s">
        <v>83</v>
      </c>
      <c r="M12" s="3">
        <v>2404</v>
      </c>
      <c r="N12" s="3">
        <v>90754</v>
      </c>
      <c r="O12" s="3">
        <v>170497</v>
      </c>
      <c r="R12" s="7" t="s">
        <v>118</v>
      </c>
      <c r="S12" s="7" t="s">
        <v>20</v>
      </c>
      <c r="T12" s="7">
        <v>0</v>
      </c>
      <c r="U12" s="7">
        <v>0</v>
      </c>
      <c r="V12" s="7">
        <v>9546</v>
      </c>
    </row>
    <row r="13" spans="1:22">
      <c r="A13" t="s">
        <v>13</v>
      </c>
      <c r="B13" s="1">
        <v>0</v>
      </c>
      <c r="C13" s="1">
        <v>1794</v>
      </c>
      <c r="D13" s="1">
        <v>914020</v>
      </c>
      <c r="F13"/>
      <c r="G13" s="4" t="s">
        <v>84</v>
      </c>
      <c r="H13" s="4">
        <f t="shared" si="0"/>
        <v>4.6672117098728282E-3</v>
      </c>
      <c r="I13" s="4">
        <f t="shared" si="1"/>
        <v>2.0152483101987122E-2</v>
      </c>
      <c r="J13" s="4">
        <f t="shared" si="2"/>
        <v>9.7652957045049379E-2</v>
      </c>
      <c r="L13" s="3" t="s">
        <v>88</v>
      </c>
      <c r="M13" s="3">
        <f>M14-SUM(M3:M12)</f>
        <v>46657</v>
      </c>
      <c r="N13" s="3">
        <f t="shared" ref="N13" si="3">N14-SUM(N3:N12)</f>
        <v>881262</v>
      </c>
      <c r="O13" s="3">
        <f>O14-SUM(O3:O12)</f>
        <v>3362612</v>
      </c>
      <c r="R13" s="7" t="s">
        <v>119</v>
      </c>
      <c r="S13" s="7" t="s">
        <v>20</v>
      </c>
      <c r="T13" s="7">
        <v>0</v>
      </c>
      <c r="U13" s="7">
        <v>941</v>
      </c>
      <c r="V13" s="7">
        <v>4394</v>
      </c>
    </row>
    <row r="14" spans="1:22">
      <c r="A14" t="s">
        <v>14</v>
      </c>
      <c r="B14" s="1">
        <v>55493</v>
      </c>
      <c r="C14" s="1">
        <v>1437889</v>
      </c>
      <c r="D14" s="1">
        <v>467548</v>
      </c>
      <c r="G14" s="4"/>
      <c r="H14" s="4"/>
      <c r="I14" s="4"/>
      <c r="J14" s="4"/>
      <c r="L14" s="3" t="s">
        <v>89</v>
      </c>
      <c r="M14">
        <v>9996761</v>
      </c>
      <c r="N14">
        <v>43729698</v>
      </c>
      <c r="O14">
        <v>34434308</v>
      </c>
      <c r="R14" s="7" t="s">
        <v>120</v>
      </c>
      <c r="S14" s="7" t="s">
        <v>33</v>
      </c>
      <c r="T14" s="7">
        <v>0</v>
      </c>
      <c r="U14" s="7">
        <v>0</v>
      </c>
      <c r="V14" s="7">
        <v>1407</v>
      </c>
    </row>
    <row r="15" spans="1:22">
      <c r="A15" t="s">
        <v>15</v>
      </c>
      <c r="B15" s="1">
        <v>0</v>
      </c>
      <c r="C15" s="1">
        <v>0</v>
      </c>
      <c r="D15" s="1">
        <v>443363</v>
      </c>
      <c r="F15" s="5" t="s">
        <v>4</v>
      </c>
      <c r="K15" s="5" t="s">
        <v>4</v>
      </c>
      <c r="R15" s="7" t="s">
        <v>121</v>
      </c>
      <c r="S15" s="7" t="s">
        <v>9</v>
      </c>
      <c r="T15" s="7">
        <v>7158</v>
      </c>
      <c r="U15" s="7">
        <v>100525</v>
      </c>
      <c r="V15" s="7">
        <v>226524</v>
      </c>
    </row>
    <row r="16" spans="1:22">
      <c r="A16" t="s">
        <v>16</v>
      </c>
      <c r="B16" s="1">
        <v>0</v>
      </c>
      <c r="C16" s="1">
        <v>3079</v>
      </c>
      <c r="D16" s="1">
        <v>249523</v>
      </c>
      <c r="G16" s="4" t="s">
        <v>50</v>
      </c>
      <c r="H16" s="4" t="s">
        <v>0</v>
      </c>
      <c r="I16" s="4" t="s">
        <v>1</v>
      </c>
      <c r="J16" s="4" t="s">
        <v>51</v>
      </c>
      <c r="L16" s="3" t="s">
        <v>50</v>
      </c>
      <c r="M16" s="3" t="s">
        <v>0</v>
      </c>
      <c r="N16" s="3" t="s">
        <v>1</v>
      </c>
      <c r="O16" s="3" t="s">
        <v>51</v>
      </c>
      <c r="R16" s="7" t="s">
        <v>122</v>
      </c>
      <c r="S16" s="7" t="s">
        <v>9</v>
      </c>
      <c r="T16" s="7">
        <v>0</v>
      </c>
      <c r="U16" s="7">
        <v>8003</v>
      </c>
      <c r="V16" s="7">
        <v>9063</v>
      </c>
    </row>
    <row r="17" spans="1:22">
      <c r="A17" t="s">
        <v>17</v>
      </c>
      <c r="B17" s="1">
        <v>0</v>
      </c>
      <c r="C17" s="1">
        <v>0</v>
      </c>
      <c r="D17" s="1">
        <v>202119</v>
      </c>
      <c r="G17" s="4" t="s">
        <v>63</v>
      </c>
      <c r="H17" s="4">
        <v>5.7381827054724888E-2</v>
      </c>
      <c r="I17" s="4">
        <v>0.45389618806055504</v>
      </c>
      <c r="J17" s="4">
        <v>0.14615833953047899</v>
      </c>
      <c r="L17" s="3" t="s">
        <v>63</v>
      </c>
      <c r="M17" s="3">
        <v>4233</v>
      </c>
      <c r="N17" s="3">
        <v>8663768</v>
      </c>
      <c r="O17" s="3">
        <v>2620466</v>
      </c>
      <c r="R17" s="7" t="s">
        <v>123</v>
      </c>
      <c r="S17" s="7" t="s">
        <v>9</v>
      </c>
      <c r="T17" s="7">
        <v>0</v>
      </c>
      <c r="U17" s="7">
        <v>3503</v>
      </c>
      <c r="V17" s="7">
        <v>12082</v>
      </c>
    </row>
    <row r="18" spans="1:22">
      <c r="A18" t="s">
        <v>18</v>
      </c>
      <c r="B18" s="1">
        <v>1154</v>
      </c>
      <c r="C18" s="1">
        <v>10058</v>
      </c>
      <c r="D18" s="1">
        <v>177694</v>
      </c>
      <c r="G18" s="4" t="s">
        <v>64</v>
      </c>
      <c r="H18" s="4">
        <v>0.12886171698138785</v>
      </c>
      <c r="I18" s="4">
        <v>9.3281726930543318E-3</v>
      </c>
      <c r="J18" s="4">
        <v>0.28255593062238493</v>
      </c>
      <c r="L18" s="3" t="s">
        <v>64</v>
      </c>
      <c r="M18" s="3">
        <v>9506</v>
      </c>
      <c r="N18" s="3">
        <v>178052</v>
      </c>
      <c r="O18" s="3">
        <v>5065932</v>
      </c>
      <c r="R18" s="7" t="s">
        <v>124</v>
      </c>
      <c r="S18" s="7" t="s">
        <v>9</v>
      </c>
      <c r="T18" s="7">
        <v>0</v>
      </c>
      <c r="U18" s="7">
        <v>0</v>
      </c>
      <c r="V18" s="7">
        <v>11017</v>
      </c>
    </row>
    <row r="19" spans="1:22">
      <c r="A19" t="s">
        <v>19</v>
      </c>
      <c r="B19" s="1">
        <v>0</v>
      </c>
      <c r="C19" s="1">
        <v>0</v>
      </c>
      <c r="D19" s="1">
        <v>147577</v>
      </c>
      <c r="G19" s="4" t="s">
        <v>65</v>
      </c>
      <c r="H19" s="4">
        <v>0.25990592254198919</v>
      </c>
      <c r="I19" s="4">
        <v>5.9585790824743703E-2</v>
      </c>
      <c r="J19" s="4">
        <v>1.8562154744897819E-3</v>
      </c>
      <c r="L19" s="3" t="s">
        <v>65</v>
      </c>
      <c r="M19" s="3">
        <v>19173</v>
      </c>
      <c r="N19" s="3">
        <v>1137347</v>
      </c>
      <c r="O19" s="3">
        <v>33280</v>
      </c>
      <c r="R19" s="7" t="s">
        <v>125</v>
      </c>
      <c r="S19" s="7" t="s">
        <v>13</v>
      </c>
      <c r="T19" s="7">
        <v>0</v>
      </c>
      <c r="U19" s="7">
        <v>0</v>
      </c>
      <c r="V19" s="7">
        <v>642930</v>
      </c>
    </row>
    <row r="20" spans="1:22">
      <c r="A20" t="s">
        <v>20</v>
      </c>
      <c r="B20" s="1">
        <v>1293</v>
      </c>
      <c r="C20" s="1">
        <v>43659</v>
      </c>
      <c r="D20" s="1">
        <v>121048</v>
      </c>
      <c r="G20" s="4" t="s">
        <v>66</v>
      </c>
      <c r="H20" s="4">
        <v>0.12857704455801217</v>
      </c>
      <c r="I20" s="4">
        <v>0.13985521665059861</v>
      </c>
      <c r="J20" s="4">
        <v>1.1171873784263922E-3</v>
      </c>
      <c r="L20" s="3" t="s">
        <v>66</v>
      </c>
      <c r="M20" s="3">
        <v>9485</v>
      </c>
      <c r="N20" s="3">
        <v>2669494</v>
      </c>
      <c r="O20" s="3">
        <v>20030</v>
      </c>
      <c r="R20" s="7" t="s">
        <v>126</v>
      </c>
      <c r="S20" s="7" t="s">
        <v>13</v>
      </c>
      <c r="T20" s="7">
        <v>0</v>
      </c>
      <c r="U20" s="7">
        <v>0</v>
      </c>
      <c r="V20" s="7">
        <v>52099</v>
      </c>
    </row>
    <row r="21" spans="1:22">
      <c r="A21" t="s">
        <v>21</v>
      </c>
      <c r="B21" s="1">
        <v>16336</v>
      </c>
      <c r="C21" s="1">
        <v>612261</v>
      </c>
      <c r="D21" s="1">
        <v>116418</v>
      </c>
      <c r="G21" s="4" t="s">
        <v>67</v>
      </c>
      <c r="H21" s="4">
        <v>3.8213883880762925E-2</v>
      </c>
      <c r="I21" s="4">
        <v>8.732019828208476E-2</v>
      </c>
      <c r="J21" s="4">
        <v>7.7864446406881657E-2</v>
      </c>
      <c r="L21" s="3" t="s">
        <v>67</v>
      </c>
      <c r="M21" s="3">
        <v>2819</v>
      </c>
      <c r="N21" s="3">
        <v>1666729</v>
      </c>
      <c r="O21" s="3">
        <v>1396028</v>
      </c>
      <c r="R21" s="7" t="s">
        <v>127</v>
      </c>
      <c r="S21" s="7" t="s">
        <v>13</v>
      </c>
      <c r="T21" s="7">
        <v>0</v>
      </c>
      <c r="U21" s="7">
        <v>0</v>
      </c>
      <c r="V21" s="7">
        <v>19444</v>
      </c>
    </row>
    <row r="22" spans="1:22">
      <c r="A22" t="s">
        <v>22</v>
      </c>
      <c r="B22" s="1">
        <v>0</v>
      </c>
      <c r="C22" s="1">
        <v>30662</v>
      </c>
      <c r="D22" s="1">
        <v>105899</v>
      </c>
      <c r="G22" s="4" t="s">
        <v>68</v>
      </c>
      <c r="H22" s="4">
        <v>6.4010627770472686E-2</v>
      </c>
      <c r="I22" s="4">
        <v>5.0707387651660343E-2</v>
      </c>
      <c r="J22" s="4">
        <v>3.1781443121636832E-2</v>
      </c>
      <c r="L22" s="3" t="s">
        <v>68</v>
      </c>
      <c r="M22" s="3">
        <v>4722</v>
      </c>
      <c r="N22" s="3">
        <v>967880</v>
      </c>
      <c r="O22" s="3">
        <v>569808</v>
      </c>
      <c r="R22" s="7" t="s">
        <v>128</v>
      </c>
      <c r="S22" s="7" t="s">
        <v>13</v>
      </c>
      <c r="T22" s="7">
        <v>0</v>
      </c>
      <c r="U22" s="7">
        <v>0</v>
      </c>
      <c r="V22" s="7">
        <v>13567</v>
      </c>
    </row>
    <row r="23" spans="1:22">
      <c r="A23" t="s">
        <v>23</v>
      </c>
      <c r="B23" s="1">
        <v>0</v>
      </c>
      <c r="C23" s="1">
        <v>0</v>
      </c>
      <c r="D23" s="1">
        <v>56431</v>
      </c>
      <c r="G23" s="4" t="s">
        <v>69</v>
      </c>
      <c r="H23" s="4">
        <v>9.1583185348859272E-2</v>
      </c>
      <c r="I23" s="4">
        <v>1.0816891467602396E-2</v>
      </c>
      <c r="J23" s="4">
        <v>1.8431360715820942E-2</v>
      </c>
      <c r="L23" s="3" t="s">
        <v>69</v>
      </c>
      <c r="M23" s="3">
        <v>6756</v>
      </c>
      <c r="N23" s="3">
        <v>206468</v>
      </c>
      <c r="O23" s="3">
        <v>330455</v>
      </c>
      <c r="R23" s="7" t="s">
        <v>129</v>
      </c>
      <c r="S23" s="7" t="s">
        <v>13</v>
      </c>
      <c r="T23" s="7">
        <v>0</v>
      </c>
      <c r="U23" s="7">
        <v>0</v>
      </c>
      <c r="V23" s="7">
        <v>906</v>
      </c>
    </row>
    <row r="24" spans="1:22">
      <c r="A24" t="s">
        <v>24</v>
      </c>
      <c r="B24" s="1">
        <v>0</v>
      </c>
      <c r="C24" s="1">
        <v>0</v>
      </c>
      <c r="D24" s="1">
        <v>51739</v>
      </c>
      <c r="G24" s="4" t="s">
        <v>70</v>
      </c>
      <c r="H24" s="4">
        <v>0</v>
      </c>
      <c r="I24" s="4">
        <v>9.6797840100413077E-2</v>
      </c>
      <c r="J24" s="4">
        <v>1.5850339950135403E-3</v>
      </c>
      <c r="L24" s="3" t="s">
        <v>70</v>
      </c>
      <c r="M24" s="3">
        <v>0</v>
      </c>
      <c r="N24" s="3">
        <v>1847634</v>
      </c>
      <c r="O24" s="3">
        <v>28418</v>
      </c>
      <c r="R24" s="7" t="s">
        <v>130</v>
      </c>
      <c r="S24" s="7" t="s">
        <v>12</v>
      </c>
      <c r="T24" s="7">
        <v>0</v>
      </c>
      <c r="U24" s="7">
        <v>2243</v>
      </c>
      <c r="V24" s="7">
        <v>443847</v>
      </c>
    </row>
    <row r="25" spans="1:22">
      <c r="A25" t="s">
        <v>25</v>
      </c>
      <c r="B25" s="1">
        <v>0</v>
      </c>
      <c r="C25" s="1">
        <v>3594</v>
      </c>
      <c r="D25" s="1">
        <v>25194</v>
      </c>
      <c r="G25" s="4" t="s">
        <v>71</v>
      </c>
      <c r="H25" s="4">
        <v>3.2045981374290017E-2</v>
      </c>
      <c r="I25" s="4">
        <v>6.431101648749756E-3</v>
      </c>
      <c r="J25" s="4">
        <v>3.7729197014460356E-2</v>
      </c>
      <c r="L25" s="3" t="s">
        <v>71</v>
      </c>
      <c r="M25" s="3">
        <v>2364</v>
      </c>
      <c r="N25" s="3">
        <v>122754</v>
      </c>
      <c r="O25" s="3">
        <v>676445</v>
      </c>
      <c r="R25" s="7" t="s">
        <v>131</v>
      </c>
      <c r="S25" s="7" t="s">
        <v>12</v>
      </c>
      <c r="T25" s="7">
        <v>11580</v>
      </c>
      <c r="U25" s="7">
        <v>123034</v>
      </c>
      <c r="V25" s="7">
        <v>69350</v>
      </c>
    </row>
    <row r="26" spans="1:22">
      <c r="A26" t="s">
        <v>26</v>
      </c>
      <c r="B26" s="1">
        <v>0</v>
      </c>
      <c r="C26" s="1">
        <v>0</v>
      </c>
      <c r="D26" s="1">
        <v>25056</v>
      </c>
      <c r="G26" s="4" t="s">
        <v>72</v>
      </c>
      <c r="H26" s="4">
        <v>1.1929130122409141E-2</v>
      </c>
      <c r="I26" s="4">
        <v>3.3421359279455082E-2</v>
      </c>
      <c r="J26" s="4">
        <v>1.5417966682159298E-2</v>
      </c>
      <c r="L26" s="3" t="s">
        <v>72</v>
      </c>
      <c r="M26" s="3">
        <v>880</v>
      </c>
      <c r="N26" s="3">
        <v>637932</v>
      </c>
      <c r="O26" s="3">
        <v>276428</v>
      </c>
      <c r="R26" s="7" t="s">
        <v>132</v>
      </c>
      <c r="S26" s="7" t="s">
        <v>12</v>
      </c>
      <c r="T26" s="7">
        <v>0</v>
      </c>
      <c r="U26" s="7">
        <v>0</v>
      </c>
      <c r="V26" s="7">
        <v>169859</v>
      </c>
    </row>
    <row r="27" spans="1:22">
      <c r="A27" t="s">
        <v>27</v>
      </c>
      <c r="B27" s="1">
        <v>0</v>
      </c>
      <c r="C27" s="1">
        <v>1879</v>
      </c>
      <c r="D27" s="1">
        <v>21681</v>
      </c>
      <c r="G27" s="4" t="s">
        <v>73</v>
      </c>
      <c r="H27" s="4">
        <v>0.18749068036709188</v>
      </c>
      <c r="I27" s="4">
        <v>5.1839853341082889E-2</v>
      </c>
      <c r="J27" s="4">
        <v>0.38550287905824732</v>
      </c>
      <c r="L27" s="3" t="s">
        <v>88</v>
      </c>
      <c r="M27">
        <f>M28-SUM(M17:M26)</f>
        <v>13831</v>
      </c>
      <c r="N27">
        <f t="shared" ref="N27" si="4">N28-SUM(N17:N26)</f>
        <v>989496</v>
      </c>
      <c r="O27">
        <f>O28-SUM(O17:O26)</f>
        <v>6911663</v>
      </c>
      <c r="R27" s="7" t="s">
        <v>133</v>
      </c>
      <c r="S27" s="7" t="s">
        <v>12</v>
      </c>
      <c r="T27" s="7">
        <v>0</v>
      </c>
      <c r="U27" s="7">
        <v>5380</v>
      </c>
      <c r="V27" s="7">
        <v>75113</v>
      </c>
    </row>
    <row r="28" spans="1:22">
      <c r="A28" t="s">
        <v>28</v>
      </c>
      <c r="B28" s="1">
        <v>0</v>
      </c>
      <c r="C28" s="1">
        <v>0</v>
      </c>
      <c r="D28" s="1">
        <v>18791</v>
      </c>
      <c r="G28" s="4"/>
      <c r="H28" s="4"/>
      <c r="I28" s="4"/>
      <c r="J28" s="4"/>
      <c r="L28" s="3" t="s">
        <v>89</v>
      </c>
      <c r="M28">
        <v>73769</v>
      </c>
      <c r="N28">
        <v>19087554</v>
      </c>
      <c r="O28">
        <v>17928953</v>
      </c>
      <c r="R28" s="7" t="s">
        <v>134</v>
      </c>
      <c r="S28" s="7" t="s">
        <v>12</v>
      </c>
      <c r="T28" s="7">
        <v>0</v>
      </c>
      <c r="U28" s="7">
        <v>847</v>
      </c>
      <c r="V28" s="7">
        <v>31219</v>
      </c>
    </row>
    <row r="29" spans="1:22">
      <c r="A29" t="s">
        <v>29</v>
      </c>
      <c r="B29" s="1">
        <v>2095</v>
      </c>
      <c r="C29" s="1">
        <v>25117</v>
      </c>
      <c r="D29" s="1">
        <v>14466</v>
      </c>
      <c r="F29" s="5" t="s">
        <v>2</v>
      </c>
      <c r="K29" s="5" t="s">
        <v>2</v>
      </c>
      <c r="R29" s="7" t="s">
        <v>135</v>
      </c>
      <c r="S29" s="7" t="s">
        <v>12</v>
      </c>
      <c r="T29" s="7">
        <v>0</v>
      </c>
      <c r="U29" s="7">
        <v>0</v>
      </c>
      <c r="V29" s="7">
        <v>18071</v>
      </c>
    </row>
    <row r="30" spans="1:22">
      <c r="A30" t="s">
        <v>30</v>
      </c>
      <c r="B30" s="1">
        <v>0</v>
      </c>
      <c r="C30" s="1">
        <v>0</v>
      </c>
      <c r="D30" s="1">
        <v>12871</v>
      </c>
      <c r="G30" s="4" t="s">
        <v>50</v>
      </c>
      <c r="H30" s="4" t="s">
        <v>0</v>
      </c>
      <c r="I30" s="4" t="s">
        <v>1</v>
      </c>
      <c r="J30" s="4" t="s">
        <v>51</v>
      </c>
      <c r="L30" s="3" t="s">
        <v>50</v>
      </c>
      <c r="M30" s="3" t="s">
        <v>0</v>
      </c>
      <c r="N30" s="3" t="s">
        <v>1</v>
      </c>
      <c r="O30" s="3" t="s">
        <v>51</v>
      </c>
      <c r="R30" s="7" t="s">
        <v>136</v>
      </c>
      <c r="S30" s="7" t="s">
        <v>19</v>
      </c>
      <c r="T30" s="7">
        <v>0</v>
      </c>
      <c r="U30" s="7">
        <v>0</v>
      </c>
      <c r="V30" s="7">
        <v>75645</v>
      </c>
    </row>
    <row r="31" spans="1:22">
      <c r="A31" t="s">
        <v>31</v>
      </c>
      <c r="B31" s="1">
        <v>0</v>
      </c>
      <c r="C31" s="1">
        <v>0</v>
      </c>
      <c r="D31" s="1">
        <v>12737</v>
      </c>
      <c r="G31" s="4" t="s">
        <v>52</v>
      </c>
      <c r="H31" s="4">
        <v>0</v>
      </c>
      <c r="I31" s="4">
        <v>0.31750597858108343</v>
      </c>
      <c r="J31" s="4">
        <v>0.46552501099629734</v>
      </c>
      <c r="L31" t="s">
        <v>52</v>
      </c>
      <c r="M31">
        <v>0</v>
      </c>
      <c r="N31">
        <v>18322</v>
      </c>
      <c r="O31">
        <v>17091579</v>
      </c>
      <c r="R31" s="7" t="s">
        <v>137</v>
      </c>
      <c r="S31" s="7" t="s">
        <v>19</v>
      </c>
      <c r="T31" s="7">
        <v>0</v>
      </c>
      <c r="U31" s="7">
        <v>0</v>
      </c>
      <c r="V31" s="7">
        <v>25509</v>
      </c>
    </row>
    <row r="32" spans="1:22">
      <c r="A32" t="s">
        <v>32</v>
      </c>
      <c r="B32" s="1">
        <v>968</v>
      </c>
      <c r="C32" s="1">
        <v>9480</v>
      </c>
      <c r="D32" s="1">
        <v>7697</v>
      </c>
      <c r="G32" s="4" t="s">
        <v>53</v>
      </c>
      <c r="H32" s="4">
        <v>0</v>
      </c>
      <c r="I32" s="4">
        <v>0</v>
      </c>
      <c r="J32" s="4">
        <v>0.17018830994106954</v>
      </c>
      <c r="L32" t="s">
        <v>53</v>
      </c>
      <c r="M32">
        <v>0</v>
      </c>
      <c r="N32">
        <v>0</v>
      </c>
      <c r="O32">
        <v>6248401</v>
      </c>
      <c r="R32" s="7" t="s">
        <v>138</v>
      </c>
      <c r="S32" s="7" t="s">
        <v>19</v>
      </c>
      <c r="T32" s="7">
        <v>0</v>
      </c>
      <c r="U32" s="7">
        <v>0</v>
      </c>
      <c r="V32" s="7">
        <v>20312</v>
      </c>
    </row>
    <row r="33" spans="1:22">
      <c r="A33" t="s">
        <v>33</v>
      </c>
      <c r="B33" s="1">
        <v>0</v>
      </c>
      <c r="C33" s="1">
        <v>0</v>
      </c>
      <c r="D33" s="1">
        <v>3303</v>
      </c>
      <c r="G33" s="4" t="s">
        <v>54</v>
      </c>
      <c r="H33" s="4">
        <v>0</v>
      </c>
      <c r="I33" s="4">
        <v>0</v>
      </c>
      <c r="J33" s="4">
        <v>8.6292056156032179E-2</v>
      </c>
      <c r="L33" t="s">
        <v>54</v>
      </c>
      <c r="M33">
        <v>0</v>
      </c>
      <c r="N33">
        <v>0</v>
      </c>
      <c r="O33">
        <v>3168181</v>
      </c>
      <c r="R33" s="7" t="s">
        <v>139</v>
      </c>
      <c r="S33" s="7" t="s">
        <v>19</v>
      </c>
      <c r="T33" s="7">
        <v>0</v>
      </c>
      <c r="U33" s="7">
        <v>0</v>
      </c>
      <c r="V33" s="7">
        <v>19017</v>
      </c>
    </row>
    <row r="34" spans="1:22">
      <c r="A34" t="s">
        <v>34</v>
      </c>
      <c r="B34" s="1">
        <v>0</v>
      </c>
      <c r="C34" s="1">
        <v>0</v>
      </c>
      <c r="D34" s="1">
        <v>825</v>
      </c>
      <c r="G34" s="4" t="s">
        <v>55</v>
      </c>
      <c r="H34" s="4">
        <v>0</v>
      </c>
      <c r="I34" s="4">
        <v>2.0205871139916128E-2</v>
      </c>
      <c r="J34" s="4">
        <v>7.5603755897750952E-2</v>
      </c>
      <c r="L34" t="s">
        <v>55</v>
      </c>
      <c r="M34">
        <v>0</v>
      </c>
      <c r="N34">
        <v>1166</v>
      </c>
      <c r="O34">
        <v>2775764</v>
      </c>
      <c r="R34" s="7" t="s">
        <v>140</v>
      </c>
      <c r="S34" s="7" t="s">
        <v>31</v>
      </c>
      <c r="T34" s="7">
        <v>0</v>
      </c>
      <c r="U34" s="7">
        <v>0</v>
      </c>
      <c r="V34" s="7">
        <v>12737</v>
      </c>
    </row>
    <row r="35" spans="1:22">
      <c r="B35" s="1">
        <f>SUM(B2:B34)</f>
        <v>10968958</v>
      </c>
      <c r="C35" s="1">
        <f>SUM(C2:C34)</f>
        <v>93336712</v>
      </c>
      <c r="D35" s="1">
        <f>SUM(D2:D34)</f>
        <v>161946890</v>
      </c>
      <c r="G35" s="4" t="s">
        <v>56</v>
      </c>
      <c r="H35" s="4">
        <v>0</v>
      </c>
      <c r="I35" s="4">
        <v>9.2312757772155404E-2</v>
      </c>
      <c r="J35" s="4">
        <v>3.57773716968584E-2</v>
      </c>
      <c r="L35" t="s">
        <v>56</v>
      </c>
      <c r="M35">
        <v>0</v>
      </c>
      <c r="N35">
        <v>5327</v>
      </c>
      <c r="O35">
        <v>1313553</v>
      </c>
      <c r="R35" s="7" t="s">
        <v>74</v>
      </c>
      <c r="S35" s="7" t="s">
        <v>3</v>
      </c>
      <c r="T35" s="7">
        <v>149136</v>
      </c>
      <c r="U35" s="7">
        <v>14031699</v>
      </c>
      <c r="V35" s="7">
        <v>8626832</v>
      </c>
    </row>
    <row r="36" spans="1:22">
      <c r="B36" s="1"/>
      <c r="C36" s="1"/>
      <c r="D36" s="1"/>
      <c r="G36" s="4" t="s">
        <v>57</v>
      </c>
      <c r="H36" s="4">
        <v>0</v>
      </c>
      <c r="I36" s="4">
        <v>0</v>
      </c>
      <c r="J36" s="4">
        <v>3.9861302160438435E-2</v>
      </c>
      <c r="L36" t="s">
        <v>57</v>
      </c>
      <c r="M36">
        <v>0</v>
      </c>
      <c r="N36">
        <v>0</v>
      </c>
      <c r="O36">
        <v>1463493</v>
      </c>
      <c r="R36" s="7" t="s">
        <v>77</v>
      </c>
      <c r="S36" s="7" t="s">
        <v>3</v>
      </c>
      <c r="T36" s="7">
        <v>7703041</v>
      </c>
      <c r="U36" s="7">
        <v>6677948</v>
      </c>
      <c r="V36" s="7">
        <v>3595204</v>
      </c>
    </row>
    <row r="37" spans="1:22">
      <c r="A37" t="s">
        <v>35</v>
      </c>
      <c r="B37" s="1">
        <v>29722</v>
      </c>
      <c r="C37" s="1">
        <v>747040</v>
      </c>
      <c r="D37" s="1">
        <v>74885</v>
      </c>
      <c r="G37" s="4" t="s">
        <v>58</v>
      </c>
      <c r="H37" s="4">
        <v>1</v>
      </c>
      <c r="I37" s="4">
        <v>0.28964059196617337</v>
      </c>
      <c r="J37" s="4">
        <v>1.7436100610680248E-3</v>
      </c>
      <c r="L37" t="s">
        <v>58</v>
      </c>
      <c r="M37">
        <v>1367</v>
      </c>
      <c r="N37">
        <v>16714</v>
      </c>
      <c r="O37">
        <v>64016</v>
      </c>
      <c r="R37" s="7" t="s">
        <v>75</v>
      </c>
      <c r="S37" s="7" t="s">
        <v>3</v>
      </c>
      <c r="T37" s="7">
        <v>1841843</v>
      </c>
      <c r="U37" s="7">
        <v>6697991</v>
      </c>
      <c r="V37" s="7">
        <v>8201894</v>
      </c>
    </row>
    <row r="38" spans="1:22">
      <c r="A38" t="s">
        <v>36</v>
      </c>
      <c r="B38" s="1">
        <v>66124</v>
      </c>
      <c r="C38" s="1">
        <v>2177307</v>
      </c>
      <c r="D38" s="1">
        <v>632193</v>
      </c>
      <c r="G38" s="4" t="s">
        <v>59</v>
      </c>
      <c r="H38" s="4">
        <v>0</v>
      </c>
      <c r="I38" s="4">
        <v>1.5769590683811043E-2</v>
      </c>
      <c r="J38" s="4">
        <v>1.9417163691499446E-2</v>
      </c>
      <c r="L38" t="s">
        <v>59</v>
      </c>
      <c r="M38">
        <v>0</v>
      </c>
      <c r="N38">
        <v>910</v>
      </c>
      <c r="O38">
        <v>712894</v>
      </c>
      <c r="R38" s="7" t="s">
        <v>76</v>
      </c>
      <c r="S38" s="7" t="s">
        <v>3</v>
      </c>
      <c r="T38" s="7">
        <v>3897</v>
      </c>
      <c r="U38" s="7">
        <v>6080410</v>
      </c>
      <c r="V38" s="7">
        <v>4802126</v>
      </c>
    </row>
    <row r="39" spans="1:22">
      <c r="A39" t="s">
        <v>37</v>
      </c>
      <c r="B39" s="1">
        <v>0</v>
      </c>
      <c r="C39" s="1">
        <v>14979</v>
      </c>
      <c r="D39" s="1">
        <v>2061</v>
      </c>
      <c r="G39" s="4" t="s">
        <v>60</v>
      </c>
      <c r="H39" s="4">
        <v>0</v>
      </c>
      <c r="I39" s="4">
        <v>4.2785845492669741E-2</v>
      </c>
      <c r="J39" s="4">
        <v>1.4674340591901903E-2</v>
      </c>
      <c r="L39" t="s">
        <v>60</v>
      </c>
      <c r="M39">
        <v>0</v>
      </c>
      <c r="N39">
        <v>2469</v>
      </c>
      <c r="O39">
        <v>538763</v>
      </c>
      <c r="R39" s="7" t="s">
        <v>78</v>
      </c>
      <c r="S39" s="7" t="s">
        <v>3</v>
      </c>
      <c r="T39" s="7">
        <v>3627</v>
      </c>
      <c r="U39" s="7">
        <v>3257127</v>
      </c>
      <c r="V39" s="7">
        <v>2622366</v>
      </c>
    </row>
    <row r="40" spans="1:22">
      <c r="A40" t="s">
        <v>38</v>
      </c>
      <c r="B40" s="1">
        <v>21541</v>
      </c>
      <c r="C40" s="1">
        <v>858920</v>
      </c>
      <c r="D40" s="1">
        <v>1672076</v>
      </c>
      <c r="G40" s="4" t="s">
        <v>61</v>
      </c>
      <c r="H40" s="4">
        <v>0</v>
      </c>
      <c r="I40" s="4">
        <v>7.2696080130315741E-2</v>
      </c>
      <c r="J40" s="4">
        <v>1.1924701081702278E-2</v>
      </c>
      <c r="L40" t="s">
        <v>61</v>
      </c>
      <c r="M40">
        <v>0</v>
      </c>
      <c r="N40">
        <v>4195</v>
      </c>
      <c r="O40">
        <v>437811</v>
      </c>
      <c r="R40" s="7" t="s">
        <v>82</v>
      </c>
      <c r="S40" s="7" t="s">
        <v>3</v>
      </c>
      <c r="T40" s="7">
        <v>0</v>
      </c>
      <c r="U40" s="7">
        <v>3242576</v>
      </c>
      <c r="V40" s="7">
        <v>497707</v>
      </c>
    </row>
    <row r="41" spans="1:22">
      <c r="A41" t="s">
        <v>39</v>
      </c>
      <c r="B41" s="1">
        <v>1519006</v>
      </c>
      <c r="C41" s="1">
        <v>13985991</v>
      </c>
      <c r="D41" s="1">
        <v>87064268</v>
      </c>
      <c r="G41" s="4" t="s">
        <v>62</v>
      </c>
      <c r="H41" s="4">
        <v>0</v>
      </c>
      <c r="I41" s="4">
        <v>0.14908328423387515</v>
      </c>
      <c r="J41" s="4">
        <v>7.8992377725381466E-2</v>
      </c>
      <c r="L41" s="3" t="s">
        <v>88</v>
      </c>
      <c r="M41">
        <f>M42-SUM(M31:M40)</f>
        <v>0</v>
      </c>
      <c r="N41">
        <f t="shared" ref="N41" si="5">N42-SUM(N31:N40)</f>
        <v>8603</v>
      </c>
      <c r="O41">
        <f>O42-SUM(O31:O40)</f>
        <v>2900176</v>
      </c>
      <c r="R41" s="7" t="s">
        <v>79</v>
      </c>
      <c r="S41" s="7" t="s">
        <v>3</v>
      </c>
      <c r="T41" s="7">
        <v>0</v>
      </c>
      <c r="U41" s="7">
        <v>1493418</v>
      </c>
      <c r="V41" s="7">
        <v>1239808</v>
      </c>
    </row>
    <row r="42" spans="1:22">
      <c r="B42" s="1"/>
      <c r="C42" s="1"/>
      <c r="D42" s="1"/>
      <c r="L42" s="3" t="s">
        <v>89</v>
      </c>
      <c r="M42">
        <v>1367</v>
      </c>
      <c r="N42">
        <v>57706</v>
      </c>
      <c r="O42">
        <v>36714631</v>
      </c>
      <c r="R42" s="7" t="s">
        <v>81</v>
      </c>
      <c r="S42" s="7" t="s">
        <v>3</v>
      </c>
      <c r="T42" s="7">
        <v>17957</v>
      </c>
      <c r="U42" s="7">
        <v>932869</v>
      </c>
      <c r="V42" s="7">
        <v>589826</v>
      </c>
    </row>
    <row r="43" spans="1:22">
      <c r="A43" t="s">
        <v>40</v>
      </c>
      <c r="B43" s="1">
        <v>10968958</v>
      </c>
      <c r="C43" s="1">
        <v>93336712</v>
      </c>
      <c r="D43" s="1">
        <v>161946890</v>
      </c>
      <c r="F43" s="5" t="s">
        <v>5</v>
      </c>
      <c r="K43" s="5" t="s">
        <v>5</v>
      </c>
      <c r="R43" s="7" t="s">
        <v>80</v>
      </c>
      <c r="S43" s="7" t="s">
        <v>3</v>
      </c>
      <c r="T43" s="7">
        <v>228199</v>
      </c>
      <c r="U43" s="7">
        <v>343644</v>
      </c>
      <c r="V43" s="7">
        <v>725436</v>
      </c>
    </row>
    <row r="44" spans="1:22">
      <c r="A44" t="s">
        <v>41</v>
      </c>
      <c r="B44" s="1">
        <f>SUM(B37:B40)</f>
        <v>117387</v>
      </c>
      <c r="C44" s="1">
        <f>SUM(C37:C40)</f>
        <v>3798246</v>
      </c>
      <c r="D44" s="1">
        <f>SUM(D37:D40)</f>
        <v>2381215</v>
      </c>
      <c r="G44" s="3" t="s">
        <v>50</v>
      </c>
      <c r="H44" s="3" t="s">
        <v>0</v>
      </c>
      <c r="I44" s="3" t="s">
        <v>1</v>
      </c>
      <c r="J44" s="3" t="s">
        <v>51</v>
      </c>
      <c r="L44" s="3" t="s">
        <v>50</v>
      </c>
      <c r="M44" s="3" t="s">
        <v>0</v>
      </c>
      <c r="N44" s="3" t="s">
        <v>1</v>
      </c>
      <c r="O44" s="3" t="s">
        <v>51</v>
      </c>
      <c r="R44" s="7" t="s">
        <v>141</v>
      </c>
      <c r="S44" s="7" t="s">
        <v>3</v>
      </c>
      <c r="T44" s="7">
        <v>2558</v>
      </c>
      <c r="U44" s="7">
        <v>194019</v>
      </c>
      <c r="V44" s="7">
        <v>155741</v>
      </c>
    </row>
    <row r="45" spans="1:22">
      <c r="A45" t="s">
        <v>42</v>
      </c>
      <c r="B45" s="1">
        <f>B43+B44</f>
        <v>11086345</v>
      </c>
      <c r="C45" s="1">
        <f>C43+C44</f>
        <v>97134958</v>
      </c>
      <c r="D45" s="1">
        <f>D43+D44</f>
        <v>164328105</v>
      </c>
      <c r="G45" t="s">
        <v>91</v>
      </c>
      <c r="H45" s="4">
        <f>M45/824</f>
        <v>1</v>
      </c>
      <c r="I45" s="4">
        <f>N45/26791</f>
        <v>0.53290284050614012</v>
      </c>
      <c r="J45" s="6">
        <f>O45/14733435</f>
        <v>0.60545622931787457</v>
      </c>
      <c r="L45" t="s">
        <v>91</v>
      </c>
      <c r="M45">
        <v>824</v>
      </c>
      <c r="N45">
        <v>14277</v>
      </c>
      <c r="O45">
        <v>8920450</v>
      </c>
      <c r="R45" s="7" t="s">
        <v>87</v>
      </c>
      <c r="S45" s="7" t="s">
        <v>3</v>
      </c>
      <c r="T45" s="7">
        <v>0</v>
      </c>
      <c r="U45" s="7">
        <v>82298</v>
      </c>
      <c r="V45" s="7">
        <v>202080</v>
      </c>
    </row>
    <row r="46" spans="1:22">
      <c r="A46" t="s">
        <v>43</v>
      </c>
      <c r="B46" s="2">
        <f>B43/B45</f>
        <v>0.98941156891653648</v>
      </c>
      <c r="C46" s="2">
        <f>C43/C45</f>
        <v>0.96089722919322207</v>
      </c>
      <c r="D46" s="2">
        <f>D43/D45</f>
        <v>0.98550938684529954</v>
      </c>
      <c r="G46" t="s">
        <v>92</v>
      </c>
      <c r="H46" s="4">
        <f t="shared" ref="H46:H55" si="6">M46/824</f>
        <v>0</v>
      </c>
      <c r="I46" s="4">
        <f t="shared" ref="I46:I55" si="7">N46/26791</f>
        <v>0</v>
      </c>
      <c r="J46" s="4">
        <f t="shared" ref="J46:J55" si="8">O46/14733435</f>
        <v>0.1324821401119291</v>
      </c>
      <c r="L46" t="s">
        <v>92</v>
      </c>
      <c r="M46">
        <v>0</v>
      </c>
      <c r="N46">
        <v>0</v>
      </c>
      <c r="O46">
        <v>1951917</v>
      </c>
      <c r="R46" s="7" t="s">
        <v>142</v>
      </c>
      <c r="S46" s="7" t="s">
        <v>3</v>
      </c>
      <c r="T46" s="7">
        <v>1063</v>
      </c>
      <c r="U46" s="7">
        <v>123082</v>
      </c>
      <c r="V46" s="7">
        <v>155573</v>
      </c>
    </row>
    <row r="47" spans="1:22">
      <c r="A47" t="s">
        <v>44</v>
      </c>
      <c r="B47" s="2">
        <f>B44/B45</f>
        <v>1.0588431083463487E-2</v>
      </c>
      <c r="C47" s="2">
        <f>C44/C45</f>
        <v>3.9102770806777924E-2</v>
      </c>
      <c r="D47" s="2">
        <f>D44/D45</f>
        <v>1.4490613154700469E-2</v>
      </c>
      <c r="G47" t="s">
        <v>93</v>
      </c>
      <c r="H47" s="4">
        <f t="shared" si="6"/>
        <v>0</v>
      </c>
      <c r="I47" s="4">
        <f t="shared" si="7"/>
        <v>5.6138255384270835E-2</v>
      </c>
      <c r="J47" s="4">
        <f t="shared" si="8"/>
        <v>5.5302921552238156E-2</v>
      </c>
      <c r="L47" t="s">
        <v>93</v>
      </c>
      <c r="M47">
        <v>0</v>
      </c>
      <c r="N47">
        <v>1504</v>
      </c>
      <c r="O47">
        <v>814802</v>
      </c>
      <c r="R47" s="7" t="s">
        <v>83</v>
      </c>
      <c r="S47" s="7" t="s">
        <v>3</v>
      </c>
      <c r="T47" s="7">
        <v>2404</v>
      </c>
      <c r="U47" s="7">
        <v>90754</v>
      </c>
      <c r="V47" s="7">
        <v>170497</v>
      </c>
    </row>
    <row r="48" spans="1:22">
      <c r="B48" s="1">
        <f>B46+B47</f>
        <v>1</v>
      </c>
      <c r="C48" s="1">
        <f>C46+C47</f>
        <v>1</v>
      </c>
      <c r="D48" s="1">
        <f>D46+D47</f>
        <v>1</v>
      </c>
      <c r="G48" t="s">
        <v>94</v>
      </c>
      <c r="H48" s="4">
        <f t="shared" si="6"/>
        <v>0</v>
      </c>
      <c r="I48" s="4">
        <f t="shared" si="7"/>
        <v>0</v>
      </c>
      <c r="J48" s="4">
        <f t="shared" si="8"/>
        <v>3.814589062224797E-2</v>
      </c>
      <c r="L48" t="s">
        <v>94</v>
      </c>
      <c r="M48">
        <v>0</v>
      </c>
      <c r="N48">
        <v>0</v>
      </c>
      <c r="O48">
        <v>562020</v>
      </c>
      <c r="R48" s="7" t="s">
        <v>86</v>
      </c>
      <c r="S48" s="7" t="s">
        <v>3</v>
      </c>
      <c r="T48" s="7">
        <v>0</v>
      </c>
      <c r="U48" s="7">
        <v>0</v>
      </c>
      <c r="V48" s="7">
        <v>253118</v>
      </c>
    </row>
    <row r="49" spans="1:22">
      <c r="A49" t="s">
        <v>45</v>
      </c>
      <c r="B49" s="1">
        <f>B41+B45</f>
        <v>12605351</v>
      </c>
      <c r="C49" s="1">
        <f>C41+C45</f>
        <v>111120949</v>
      </c>
      <c r="D49" s="1">
        <f>D41+D45</f>
        <v>251392373</v>
      </c>
      <c r="G49" t="s">
        <v>95</v>
      </c>
      <c r="H49" s="4">
        <f t="shared" si="6"/>
        <v>0</v>
      </c>
      <c r="I49" s="4">
        <f t="shared" si="7"/>
        <v>0</v>
      </c>
      <c r="J49" s="4">
        <f t="shared" si="8"/>
        <v>2.5961359316411955E-2</v>
      </c>
      <c r="L49" t="s">
        <v>95</v>
      </c>
      <c r="M49">
        <v>0</v>
      </c>
      <c r="N49">
        <v>0</v>
      </c>
      <c r="O49">
        <v>382500</v>
      </c>
      <c r="R49" s="7" t="s">
        <v>143</v>
      </c>
      <c r="S49" s="7" t="s">
        <v>3</v>
      </c>
      <c r="T49" s="7">
        <v>1077</v>
      </c>
      <c r="U49" s="7">
        <v>42615</v>
      </c>
      <c r="V49" s="7">
        <v>133366</v>
      </c>
    </row>
    <row r="50" spans="1:22">
      <c r="A50" t="s">
        <v>46</v>
      </c>
      <c r="B50" s="2">
        <f>B41/B49</f>
        <v>0.12050485543798027</v>
      </c>
      <c r="C50" s="2">
        <f>C41/C49</f>
        <v>0.12586277498404014</v>
      </c>
      <c r="D50" s="2">
        <f>D41/D49</f>
        <v>0.34632819986149699</v>
      </c>
      <c r="G50" t="s">
        <v>96</v>
      </c>
      <c r="H50" s="4">
        <f t="shared" si="6"/>
        <v>0</v>
      </c>
      <c r="I50" s="4">
        <f t="shared" si="7"/>
        <v>0</v>
      </c>
      <c r="J50" s="4">
        <f t="shared" si="8"/>
        <v>2.0095788931773207E-2</v>
      </c>
      <c r="L50" t="s">
        <v>96</v>
      </c>
      <c r="M50">
        <v>0</v>
      </c>
      <c r="N50">
        <v>0</v>
      </c>
      <c r="O50">
        <v>296080</v>
      </c>
      <c r="R50" s="7" t="s">
        <v>144</v>
      </c>
      <c r="S50" s="7" t="s">
        <v>3</v>
      </c>
      <c r="T50" s="7">
        <v>14564</v>
      </c>
      <c r="U50" s="7">
        <v>116648</v>
      </c>
      <c r="V50" s="7">
        <v>38501</v>
      </c>
    </row>
    <row r="51" spans="1:22">
      <c r="B51" s="1" t="s">
        <v>47</v>
      </c>
      <c r="C51" s="1" t="s">
        <v>48</v>
      </c>
      <c r="D51" s="1" t="s">
        <v>49</v>
      </c>
      <c r="G51" t="s">
        <v>97</v>
      </c>
      <c r="H51" s="4">
        <f t="shared" si="6"/>
        <v>0</v>
      </c>
      <c r="I51" s="4">
        <f t="shared" si="7"/>
        <v>0</v>
      </c>
      <c r="J51" s="4">
        <f t="shared" si="8"/>
        <v>1.7851777267147817E-2</v>
      </c>
      <c r="L51" t="s">
        <v>97</v>
      </c>
      <c r="M51">
        <v>0</v>
      </c>
      <c r="N51">
        <v>0</v>
      </c>
      <c r="O51">
        <v>263018</v>
      </c>
      <c r="R51" s="7" t="s">
        <v>145</v>
      </c>
      <c r="S51" s="7" t="s">
        <v>3</v>
      </c>
      <c r="T51" s="7">
        <v>0</v>
      </c>
      <c r="U51" s="7">
        <v>23469</v>
      </c>
      <c r="V51" s="7">
        <v>142815</v>
      </c>
    </row>
    <row r="52" spans="1:22">
      <c r="G52" t="s">
        <v>98</v>
      </c>
      <c r="H52" s="4">
        <f t="shared" si="6"/>
        <v>0</v>
      </c>
      <c r="I52" s="4">
        <f t="shared" si="7"/>
        <v>0</v>
      </c>
      <c r="J52" s="4">
        <f t="shared" si="8"/>
        <v>1.6160250477909598E-2</v>
      </c>
      <c r="L52" t="s">
        <v>98</v>
      </c>
      <c r="M52">
        <v>0</v>
      </c>
      <c r="N52">
        <v>0</v>
      </c>
      <c r="O52">
        <v>238096</v>
      </c>
      <c r="R52" s="7" t="s">
        <v>146</v>
      </c>
      <c r="S52" s="7" t="s">
        <v>3</v>
      </c>
      <c r="T52" s="7">
        <v>0</v>
      </c>
      <c r="U52" s="7">
        <v>0</v>
      </c>
      <c r="V52" s="7">
        <v>153677</v>
      </c>
    </row>
    <row r="53" spans="1:22">
      <c r="G53" t="s">
        <v>99</v>
      </c>
      <c r="H53" s="4">
        <f t="shared" si="6"/>
        <v>0</v>
      </c>
      <c r="I53" s="4">
        <f t="shared" si="7"/>
        <v>0</v>
      </c>
      <c r="J53" s="4">
        <f t="shared" si="8"/>
        <v>1.3391174563161952E-2</v>
      </c>
      <c r="L53" t="s">
        <v>99</v>
      </c>
      <c r="M53">
        <v>0</v>
      </c>
      <c r="N53">
        <v>0</v>
      </c>
      <c r="O53">
        <v>197298</v>
      </c>
      <c r="R53" s="7" t="s">
        <v>147</v>
      </c>
      <c r="S53" s="7" t="s">
        <v>3</v>
      </c>
      <c r="T53" s="7">
        <v>0</v>
      </c>
      <c r="U53" s="7">
        <v>67205</v>
      </c>
      <c r="V53" s="7">
        <v>81234</v>
      </c>
    </row>
    <row r="54" spans="1:22">
      <c r="G54" t="s">
        <v>100</v>
      </c>
      <c r="H54" s="4">
        <f t="shared" si="6"/>
        <v>0</v>
      </c>
      <c r="I54" s="4">
        <f t="shared" si="7"/>
        <v>0</v>
      </c>
      <c r="J54" s="4">
        <f t="shared" si="8"/>
        <v>1.338411578834128E-2</v>
      </c>
      <c r="L54" t="s">
        <v>100</v>
      </c>
      <c r="M54">
        <v>0</v>
      </c>
      <c r="N54">
        <v>0</v>
      </c>
      <c r="O54">
        <v>197194</v>
      </c>
      <c r="R54" s="7" t="s">
        <v>148</v>
      </c>
      <c r="S54" s="7" t="s">
        <v>3</v>
      </c>
      <c r="T54" s="7">
        <v>4139</v>
      </c>
      <c r="U54" s="7">
        <v>983</v>
      </c>
      <c r="V54" s="7">
        <v>129059</v>
      </c>
    </row>
    <row r="55" spans="1:22">
      <c r="G55" s="3" t="s">
        <v>88</v>
      </c>
      <c r="H55" s="4">
        <f t="shared" si="6"/>
        <v>0</v>
      </c>
      <c r="I55" s="4">
        <f t="shared" si="7"/>
        <v>0.41095890410958902</v>
      </c>
      <c r="J55" s="4">
        <f t="shared" si="8"/>
        <v>6.1768352050964356E-2</v>
      </c>
      <c r="L55" s="3" t="s">
        <v>88</v>
      </c>
      <c r="M55">
        <f>M56-SUM(M45:M54)</f>
        <v>0</v>
      </c>
      <c r="N55">
        <f t="shared" ref="N55:O55" si="9">N56-SUM(N45:N54)</f>
        <v>11010</v>
      </c>
      <c r="O55">
        <f t="shared" si="9"/>
        <v>910060</v>
      </c>
      <c r="R55" s="7" t="s">
        <v>149</v>
      </c>
      <c r="S55" s="7" t="s">
        <v>3</v>
      </c>
      <c r="T55" s="7">
        <v>5586</v>
      </c>
      <c r="U55" s="7">
        <v>9774</v>
      </c>
      <c r="V55" s="7">
        <v>114547</v>
      </c>
    </row>
    <row r="56" spans="1:22">
      <c r="L56" s="3" t="s">
        <v>89</v>
      </c>
      <c r="M56">
        <v>824</v>
      </c>
      <c r="N56">
        <v>26791</v>
      </c>
      <c r="O56">
        <v>14733435</v>
      </c>
      <c r="R56" s="7" t="s">
        <v>150</v>
      </c>
      <c r="S56" s="7" t="s">
        <v>3</v>
      </c>
      <c r="T56" s="7">
        <v>0</v>
      </c>
      <c r="U56" s="7">
        <v>909</v>
      </c>
      <c r="V56" s="7">
        <v>128157</v>
      </c>
    </row>
    <row r="57" spans="1:22">
      <c r="R57" s="7" t="s">
        <v>151</v>
      </c>
      <c r="S57" s="7" t="s">
        <v>3</v>
      </c>
      <c r="T57" s="7">
        <v>0</v>
      </c>
      <c r="U57" s="7">
        <v>52776</v>
      </c>
      <c r="V57" s="7">
        <v>72443</v>
      </c>
    </row>
    <row r="58" spans="1:22">
      <c r="R58" s="7" t="s">
        <v>152</v>
      </c>
      <c r="S58" s="7" t="s">
        <v>3</v>
      </c>
      <c r="T58" s="7">
        <v>0</v>
      </c>
      <c r="U58" s="7">
        <v>1436</v>
      </c>
      <c r="V58" s="7">
        <v>111527</v>
      </c>
    </row>
    <row r="59" spans="1:22">
      <c r="R59" s="7" t="s">
        <v>153</v>
      </c>
      <c r="S59" s="7" t="s">
        <v>3</v>
      </c>
      <c r="T59" s="7">
        <v>0</v>
      </c>
      <c r="U59" s="7">
        <v>2409</v>
      </c>
      <c r="V59" s="7">
        <v>110183</v>
      </c>
    </row>
    <row r="60" spans="1:22">
      <c r="R60" s="7" t="s">
        <v>154</v>
      </c>
      <c r="S60" s="7" t="s">
        <v>3</v>
      </c>
      <c r="T60" s="7">
        <v>0</v>
      </c>
      <c r="U60" s="7">
        <v>0</v>
      </c>
      <c r="V60" s="7">
        <v>95169</v>
      </c>
    </row>
    <row r="61" spans="1:22">
      <c r="R61" s="7" t="s">
        <v>155</v>
      </c>
      <c r="S61" s="7" t="s">
        <v>3</v>
      </c>
      <c r="T61" s="7">
        <v>870</v>
      </c>
      <c r="U61" s="7">
        <v>40191</v>
      </c>
      <c r="V61" s="7">
        <v>52080</v>
      </c>
    </row>
    <row r="62" spans="1:22">
      <c r="R62" s="7" t="s">
        <v>156</v>
      </c>
      <c r="S62" s="7" t="s">
        <v>3</v>
      </c>
      <c r="T62" s="7">
        <v>0</v>
      </c>
      <c r="U62" s="7">
        <v>51599</v>
      </c>
      <c r="V62" s="7">
        <v>39557</v>
      </c>
    </row>
    <row r="63" spans="1:22">
      <c r="R63" s="7" t="s">
        <v>157</v>
      </c>
      <c r="S63" s="7" t="s">
        <v>3</v>
      </c>
      <c r="T63" s="7">
        <v>0</v>
      </c>
      <c r="U63" s="7">
        <v>1589</v>
      </c>
      <c r="V63" s="7">
        <v>84716</v>
      </c>
    </row>
    <row r="64" spans="1:22">
      <c r="R64" s="7" t="s">
        <v>158</v>
      </c>
      <c r="S64" s="7" t="s">
        <v>3</v>
      </c>
      <c r="T64" s="7">
        <v>0</v>
      </c>
      <c r="U64" s="7">
        <v>0</v>
      </c>
      <c r="V64" s="7">
        <v>82838</v>
      </c>
    </row>
    <row r="65" spans="18:22">
      <c r="R65" s="7" t="s">
        <v>159</v>
      </c>
      <c r="S65" s="7" t="s">
        <v>3</v>
      </c>
      <c r="T65" s="7">
        <v>0</v>
      </c>
      <c r="U65" s="7">
        <v>0</v>
      </c>
      <c r="V65" s="7">
        <v>60266</v>
      </c>
    </row>
    <row r="66" spans="18:22">
      <c r="R66" s="7" t="s">
        <v>160</v>
      </c>
      <c r="S66" s="7" t="s">
        <v>3</v>
      </c>
      <c r="T66" s="7">
        <v>0</v>
      </c>
      <c r="U66" s="7">
        <v>0</v>
      </c>
      <c r="V66" s="7">
        <v>58633</v>
      </c>
    </row>
    <row r="67" spans="18:22">
      <c r="R67" s="7" t="s">
        <v>161</v>
      </c>
      <c r="S67" s="7" t="s">
        <v>3</v>
      </c>
      <c r="T67" s="7">
        <v>0</v>
      </c>
      <c r="U67" s="7">
        <v>0</v>
      </c>
      <c r="V67" s="7">
        <v>58345</v>
      </c>
    </row>
    <row r="68" spans="18:22">
      <c r="R68" s="7" t="s">
        <v>162</v>
      </c>
      <c r="S68" s="7" t="s">
        <v>3</v>
      </c>
      <c r="T68" s="7">
        <v>0</v>
      </c>
      <c r="U68" s="7">
        <v>0</v>
      </c>
      <c r="V68" s="7">
        <v>57595</v>
      </c>
    </row>
    <row r="69" spans="18:22">
      <c r="R69" s="7" t="s">
        <v>163</v>
      </c>
      <c r="S69" s="7" t="s">
        <v>3</v>
      </c>
      <c r="T69" s="7">
        <v>6900</v>
      </c>
      <c r="U69" s="7">
        <v>0</v>
      </c>
      <c r="V69" s="7">
        <v>39462</v>
      </c>
    </row>
    <row r="70" spans="18:22">
      <c r="R70" s="7" t="s">
        <v>164</v>
      </c>
      <c r="S70" s="7" t="s">
        <v>3</v>
      </c>
      <c r="T70" s="7">
        <v>0</v>
      </c>
      <c r="U70" s="7">
        <v>0</v>
      </c>
      <c r="V70" s="7">
        <v>44766</v>
      </c>
    </row>
    <row r="71" spans="18:22">
      <c r="R71" s="7" t="s">
        <v>165</v>
      </c>
      <c r="S71" s="7" t="s">
        <v>3</v>
      </c>
      <c r="T71" s="7">
        <v>3244</v>
      </c>
      <c r="U71" s="7">
        <v>10186</v>
      </c>
      <c r="V71" s="7">
        <v>31197</v>
      </c>
    </row>
    <row r="72" spans="18:22">
      <c r="R72" s="7" t="s">
        <v>166</v>
      </c>
      <c r="S72" s="7" t="s">
        <v>3</v>
      </c>
      <c r="T72" s="7">
        <v>0</v>
      </c>
      <c r="U72" s="7">
        <v>2338</v>
      </c>
      <c r="V72" s="7">
        <v>42087</v>
      </c>
    </row>
    <row r="73" spans="18:22">
      <c r="R73" s="7" t="s">
        <v>167</v>
      </c>
      <c r="S73" s="7" t="s">
        <v>3</v>
      </c>
      <c r="T73" s="7">
        <v>0</v>
      </c>
      <c r="U73" s="7">
        <v>0</v>
      </c>
      <c r="V73" s="7">
        <v>40643</v>
      </c>
    </row>
    <row r="74" spans="18:22">
      <c r="R74" s="7" t="s">
        <v>168</v>
      </c>
      <c r="S74" s="7" t="s">
        <v>3</v>
      </c>
      <c r="T74" s="7">
        <v>1302</v>
      </c>
      <c r="U74" s="7">
        <v>0</v>
      </c>
      <c r="V74" s="7">
        <v>39141</v>
      </c>
    </row>
    <row r="75" spans="18:22">
      <c r="R75" s="7" t="s">
        <v>169</v>
      </c>
      <c r="S75" s="7" t="s">
        <v>3</v>
      </c>
      <c r="T75" s="7">
        <v>0</v>
      </c>
      <c r="U75" s="7">
        <v>0</v>
      </c>
      <c r="V75" s="7">
        <v>40107</v>
      </c>
    </row>
    <row r="76" spans="18:22">
      <c r="R76" s="7" t="s">
        <v>170</v>
      </c>
      <c r="S76" s="7" t="s">
        <v>3</v>
      </c>
      <c r="T76" s="7">
        <v>0</v>
      </c>
      <c r="U76" s="7">
        <v>0</v>
      </c>
      <c r="V76" s="7">
        <v>39556</v>
      </c>
    </row>
    <row r="77" spans="18:22">
      <c r="R77" s="7" t="s">
        <v>171</v>
      </c>
      <c r="S77" s="7" t="s">
        <v>3</v>
      </c>
      <c r="T77" s="7">
        <v>0</v>
      </c>
      <c r="U77" s="7">
        <v>1031</v>
      </c>
      <c r="V77" s="7">
        <v>34178</v>
      </c>
    </row>
    <row r="78" spans="18:22">
      <c r="R78" s="7" t="s">
        <v>172</v>
      </c>
      <c r="S78" s="7" t="s">
        <v>3</v>
      </c>
      <c r="T78" s="7">
        <v>0</v>
      </c>
      <c r="U78" s="7">
        <v>2935</v>
      </c>
      <c r="V78" s="7">
        <v>31656</v>
      </c>
    </row>
    <row r="79" spans="18:22">
      <c r="R79" s="7" t="s">
        <v>173</v>
      </c>
      <c r="S79" s="7" t="s">
        <v>3</v>
      </c>
      <c r="T79" s="7">
        <v>0</v>
      </c>
      <c r="U79" s="7">
        <v>17529</v>
      </c>
      <c r="V79" s="7">
        <v>15799</v>
      </c>
    </row>
    <row r="80" spans="18:22">
      <c r="R80" s="7" t="s">
        <v>174</v>
      </c>
      <c r="S80" s="7" t="s">
        <v>3</v>
      </c>
      <c r="T80" s="7">
        <v>1431</v>
      </c>
      <c r="U80" s="7">
        <v>17580</v>
      </c>
      <c r="V80" s="7">
        <v>12831</v>
      </c>
    </row>
    <row r="81" spans="18:22">
      <c r="R81" s="7" t="s">
        <v>175</v>
      </c>
      <c r="S81" s="7" t="s">
        <v>3</v>
      </c>
      <c r="T81" s="7">
        <v>0</v>
      </c>
      <c r="U81" s="7">
        <v>0</v>
      </c>
      <c r="V81" s="7">
        <v>28990</v>
      </c>
    </row>
    <row r="82" spans="18:22">
      <c r="R82" s="7" t="s">
        <v>176</v>
      </c>
      <c r="S82" s="7" t="s">
        <v>3</v>
      </c>
      <c r="T82" s="7">
        <v>0</v>
      </c>
      <c r="U82" s="7">
        <v>0</v>
      </c>
      <c r="V82" s="7">
        <v>28728</v>
      </c>
    </row>
    <row r="83" spans="18:22">
      <c r="R83" s="7" t="s">
        <v>177</v>
      </c>
      <c r="S83" s="7" t="s">
        <v>3</v>
      </c>
      <c r="T83" s="7">
        <v>0</v>
      </c>
      <c r="U83" s="7">
        <v>0</v>
      </c>
      <c r="V83" s="7">
        <v>27806</v>
      </c>
    </row>
    <row r="84" spans="18:22">
      <c r="R84" s="7" t="s">
        <v>178</v>
      </c>
      <c r="S84" s="7" t="s">
        <v>3</v>
      </c>
      <c r="T84" s="7">
        <v>0</v>
      </c>
      <c r="U84" s="7">
        <v>1269</v>
      </c>
      <c r="V84" s="7">
        <v>24289</v>
      </c>
    </row>
    <row r="85" spans="18:22">
      <c r="R85" s="7" t="s">
        <v>179</v>
      </c>
      <c r="S85" s="7" t="s">
        <v>3</v>
      </c>
      <c r="T85" s="7">
        <v>0</v>
      </c>
      <c r="U85" s="7">
        <v>0</v>
      </c>
      <c r="V85" s="7">
        <v>25045</v>
      </c>
    </row>
    <row r="86" spans="18:22">
      <c r="R86" s="7" t="s">
        <v>180</v>
      </c>
      <c r="S86" s="7" t="s">
        <v>3</v>
      </c>
      <c r="T86" s="7">
        <v>0</v>
      </c>
      <c r="U86" s="7">
        <v>3017</v>
      </c>
      <c r="V86" s="7">
        <v>19630</v>
      </c>
    </row>
    <row r="87" spans="18:22">
      <c r="R87" s="7" t="s">
        <v>181</v>
      </c>
      <c r="S87" s="7" t="s">
        <v>3</v>
      </c>
      <c r="T87" s="7">
        <v>0</v>
      </c>
      <c r="U87" s="7">
        <v>0</v>
      </c>
      <c r="V87" s="7">
        <v>21353</v>
      </c>
    </row>
    <row r="88" spans="18:22">
      <c r="R88" s="7" t="s">
        <v>182</v>
      </c>
      <c r="S88" s="7" t="s">
        <v>3</v>
      </c>
      <c r="T88" s="7">
        <v>0</v>
      </c>
      <c r="U88" s="7">
        <v>0</v>
      </c>
      <c r="V88" s="7">
        <v>19925</v>
      </c>
    </row>
    <row r="89" spans="18:22">
      <c r="R89" s="7" t="s">
        <v>183</v>
      </c>
      <c r="S89" s="7" t="s">
        <v>3</v>
      </c>
      <c r="T89" s="7">
        <v>0</v>
      </c>
      <c r="U89" s="7">
        <v>0</v>
      </c>
      <c r="V89" s="7">
        <v>19608</v>
      </c>
    </row>
    <row r="90" spans="18:22">
      <c r="R90" s="7" t="s">
        <v>184</v>
      </c>
      <c r="S90" s="7" t="s">
        <v>3</v>
      </c>
      <c r="T90" s="7">
        <v>0</v>
      </c>
      <c r="U90" s="7">
        <v>0</v>
      </c>
      <c r="V90" s="7">
        <v>18247</v>
      </c>
    </row>
    <row r="91" spans="18:22">
      <c r="R91" s="7" t="s">
        <v>185</v>
      </c>
      <c r="S91" s="7" t="s">
        <v>3</v>
      </c>
      <c r="T91" s="7">
        <v>0</v>
      </c>
      <c r="U91" s="7">
        <v>1410</v>
      </c>
      <c r="V91" s="7">
        <v>13073</v>
      </c>
    </row>
    <row r="92" spans="18:22">
      <c r="R92" s="7" t="s">
        <v>186</v>
      </c>
      <c r="S92" s="7" t="s">
        <v>3</v>
      </c>
      <c r="T92" s="7">
        <v>0</v>
      </c>
      <c r="U92" s="7">
        <v>1151</v>
      </c>
      <c r="V92" s="7">
        <v>12293</v>
      </c>
    </row>
    <row r="93" spans="18:22">
      <c r="R93" s="7" t="s">
        <v>187</v>
      </c>
      <c r="S93" s="7" t="s">
        <v>3</v>
      </c>
      <c r="T93" s="7">
        <v>0</v>
      </c>
      <c r="U93" s="7">
        <v>2212</v>
      </c>
      <c r="V93" s="7">
        <v>10948</v>
      </c>
    </row>
    <row r="94" spans="18:22">
      <c r="R94" s="7" t="s">
        <v>188</v>
      </c>
      <c r="S94" s="7" t="s">
        <v>3</v>
      </c>
      <c r="T94" s="7">
        <v>0</v>
      </c>
      <c r="U94" s="7">
        <v>0</v>
      </c>
      <c r="V94" s="7">
        <v>11486</v>
      </c>
    </row>
    <row r="95" spans="18:22">
      <c r="R95" s="7" t="s">
        <v>189</v>
      </c>
      <c r="S95" s="7" t="s">
        <v>3</v>
      </c>
      <c r="T95" s="7">
        <v>0</v>
      </c>
      <c r="U95" s="7">
        <v>0</v>
      </c>
      <c r="V95" s="7">
        <v>11217</v>
      </c>
    </row>
    <row r="96" spans="18:22">
      <c r="R96" s="7" t="s">
        <v>190</v>
      </c>
      <c r="S96" s="7" t="s">
        <v>3</v>
      </c>
      <c r="T96" s="7">
        <v>2890</v>
      </c>
      <c r="U96" s="7">
        <v>0</v>
      </c>
      <c r="V96" s="7">
        <v>7916</v>
      </c>
    </row>
    <row r="97" spans="18:22">
      <c r="R97" s="7" t="s">
        <v>191</v>
      </c>
      <c r="S97" s="7" t="s">
        <v>3</v>
      </c>
      <c r="T97" s="7">
        <v>0</v>
      </c>
      <c r="U97" s="7">
        <v>0</v>
      </c>
      <c r="V97" s="7">
        <v>10607</v>
      </c>
    </row>
    <row r="98" spans="18:22">
      <c r="R98" s="7" t="s">
        <v>192</v>
      </c>
      <c r="S98" s="7" t="s">
        <v>3</v>
      </c>
      <c r="T98" s="7">
        <v>0</v>
      </c>
      <c r="U98" s="7">
        <v>0</v>
      </c>
      <c r="V98" s="7">
        <v>9279</v>
      </c>
    </row>
    <row r="99" spans="18:22">
      <c r="R99" s="7" t="s">
        <v>193</v>
      </c>
      <c r="S99" s="7" t="s">
        <v>3</v>
      </c>
      <c r="T99" s="7">
        <v>0</v>
      </c>
      <c r="U99" s="7">
        <v>0</v>
      </c>
      <c r="V99" s="7">
        <v>8694</v>
      </c>
    </row>
    <row r="100" spans="18:22">
      <c r="R100" s="7" t="s">
        <v>194</v>
      </c>
      <c r="S100" s="7" t="s">
        <v>3</v>
      </c>
      <c r="T100" s="7">
        <v>0</v>
      </c>
      <c r="U100" s="7">
        <v>0</v>
      </c>
      <c r="V100" s="7">
        <v>8366</v>
      </c>
    </row>
    <row r="101" spans="18:22">
      <c r="R101" s="7" t="s">
        <v>195</v>
      </c>
      <c r="S101" s="7" t="s">
        <v>3</v>
      </c>
      <c r="T101" s="7">
        <v>0</v>
      </c>
      <c r="U101" s="7">
        <v>3295</v>
      </c>
      <c r="V101" s="7">
        <v>4984</v>
      </c>
    </row>
    <row r="102" spans="18:22">
      <c r="R102" s="7" t="s">
        <v>196</v>
      </c>
      <c r="S102" s="7" t="s">
        <v>3</v>
      </c>
      <c r="T102" s="7">
        <v>0</v>
      </c>
      <c r="U102" s="7">
        <v>0</v>
      </c>
      <c r="V102" s="7">
        <v>7065</v>
      </c>
    </row>
    <row r="103" spans="18:22">
      <c r="R103" s="7" t="s">
        <v>197</v>
      </c>
      <c r="S103" s="7" t="s">
        <v>3</v>
      </c>
      <c r="T103" s="7">
        <v>0</v>
      </c>
      <c r="U103" s="7">
        <v>0</v>
      </c>
      <c r="V103" s="7">
        <v>5960</v>
      </c>
    </row>
    <row r="104" spans="18:22">
      <c r="R104" s="7" t="s">
        <v>198</v>
      </c>
      <c r="S104" s="7" t="s">
        <v>3</v>
      </c>
      <c r="T104" s="7">
        <v>1033</v>
      </c>
      <c r="U104" s="7">
        <v>0</v>
      </c>
      <c r="V104" s="7">
        <v>4762</v>
      </c>
    </row>
    <row r="105" spans="18:22">
      <c r="R105" s="7" t="s">
        <v>199</v>
      </c>
      <c r="S105" s="7" t="s">
        <v>3</v>
      </c>
      <c r="T105" s="7">
        <v>0</v>
      </c>
      <c r="U105" s="7">
        <v>2765</v>
      </c>
      <c r="V105" s="7">
        <v>2863</v>
      </c>
    </row>
    <row r="106" spans="18:22">
      <c r="R106" s="7" t="s">
        <v>200</v>
      </c>
      <c r="S106" s="7" t="s">
        <v>3</v>
      </c>
      <c r="T106" s="7">
        <v>0</v>
      </c>
      <c r="U106" s="7">
        <v>0</v>
      </c>
      <c r="V106" s="7">
        <v>4740</v>
      </c>
    </row>
    <row r="107" spans="18:22">
      <c r="R107" s="7" t="s">
        <v>201</v>
      </c>
      <c r="S107" s="7" t="s">
        <v>3</v>
      </c>
      <c r="T107" s="7">
        <v>0</v>
      </c>
      <c r="U107" s="7">
        <v>0</v>
      </c>
      <c r="V107" s="7">
        <v>2982</v>
      </c>
    </row>
    <row r="108" spans="18:22">
      <c r="R108" s="7" t="s">
        <v>202</v>
      </c>
      <c r="S108" s="7" t="s">
        <v>3</v>
      </c>
      <c r="T108" s="7">
        <v>0</v>
      </c>
      <c r="U108" s="7">
        <v>0</v>
      </c>
      <c r="V108" s="7">
        <v>2687</v>
      </c>
    </row>
    <row r="109" spans="18:22">
      <c r="R109" s="7" t="s">
        <v>203</v>
      </c>
      <c r="S109" s="7" t="s">
        <v>3</v>
      </c>
      <c r="T109" s="7">
        <v>0</v>
      </c>
      <c r="U109" s="7">
        <v>1316</v>
      </c>
      <c r="V109" s="7">
        <v>1115</v>
      </c>
    </row>
    <row r="110" spans="18:22">
      <c r="R110" s="7" t="s">
        <v>204</v>
      </c>
      <c r="S110" s="7" t="s">
        <v>3</v>
      </c>
      <c r="T110" s="7">
        <v>0</v>
      </c>
      <c r="U110" s="7">
        <v>0</v>
      </c>
      <c r="V110" s="7">
        <v>2292</v>
      </c>
    </row>
    <row r="111" spans="18:22">
      <c r="R111" s="7" t="s">
        <v>205</v>
      </c>
      <c r="S111" s="7" t="s">
        <v>3</v>
      </c>
      <c r="T111" s="7">
        <v>0</v>
      </c>
      <c r="U111" s="7">
        <v>0</v>
      </c>
      <c r="V111" s="7">
        <v>2053</v>
      </c>
    </row>
    <row r="112" spans="18:22">
      <c r="R112" s="7" t="s">
        <v>206</v>
      </c>
      <c r="S112" s="7" t="s">
        <v>3</v>
      </c>
      <c r="T112" s="7">
        <v>0</v>
      </c>
      <c r="U112" s="7">
        <v>1338</v>
      </c>
      <c r="V112" s="7">
        <v>0</v>
      </c>
    </row>
    <row r="113" spans="18:22">
      <c r="R113" s="7" t="s">
        <v>207</v>
      </c>
      <c r="S113" s="7" t="s">
        <v>3</v>
      </c>
      <c r="T113" s="7">
        <v>0</v>
      </c>
      <c r="U113" s="7">
        <v>0</v>
      </c>
      <c r="V113" s="7">
        <v>966</v>
      </c>
    </row>
    <row r="114" spans="18:22">
      <c r="R114" s="7" t="s">
        <v>208</v>
      </c>
      <c r="S114" s="7" t="s">
        <v>3</v>
      </c>
      <c r="T114" s="7">
        <v>0</v>
      </c>
      <c r="U114" s="7">
        <v>888</v>
      </c>
      <c r="V114" s="7">
        <v>0</v>
      </c>
    </row>
    <row r="115" spans="18:22">
      <c r="R115" s="7" t="s">
        <v>209</v>
      </c>
      <c r="S115" s="7" t="s">
        <v>10</v>
      </c>
      <c r="T115" s="7">
        <v>1688</v>
      </c>
      <c r="U115" s="7">
        <v>21849</v>
      </c>
      <c r="V115" s="7">
        <v>1352598</v>
      </c>
    </row>
    <row r="116" spans="18:22">
      <c r="R116" s="7" t="s">
        <v>210</v>
      </c>
      <c r="S116" s="7" t="s">
        <v>10</v>
      </c>
      <c r="T116" s="7">
        <v>1428</v>
      </c>
      <c r="U116" s="7">
        <v>11431</v>
      </c>
      <c r="V116" s="7">
        <v>195408</v>
      </c>
    </row>
    <row r="117" spans="18:22">
      <c r="R117" s="7" t="s">
        <v>211</v>
      </c>
      <c r="S117" s="7" t="s">
        <v>10</v>
      </c>
      <c r="T117" s="7">
        <v>0</v>
      </c>
      <c r="U117" s="7">
        <v>1158</v>
      </c>
      <c r="V117" s="7">
        <v>126637</v>
      </c>
    </row>
    <row r="118" spans="18:22">
      <c r="R118" s="7" t="s">
        <v>212</v>
      </c>
      <c r="S118" s="7" t="s">
        <v>10</v>
      </c>
      <c r="T118" s="7">
        <v>0</v>
      </c>
      <c r="U118" s="7">
        <v>3756</v>
      </c>
      <c r="V118" s="7">
        <v>57599</v>
      </c>
    </row>
    <row r="119" spans="18:22">
      <c r="R119" s="7" t="s">
        <v>213</v>
      </c>
      <c r="S119" s="7" t="s">
        <v>10</v>
      </c>
      <c r="T119" s="7">
        <v>0</v>
      </c>
      <c r="U119" s="7">
        <v>2322</v>
      </c>
      <c r="V119" s="7">
        <v>51233</v>
      </c>
    </row>
    <row r="120" spans="18:22">
      <c r="R120" s="7" t="s">
        <v>63</v>
      </c>
      <c r="S120" s="7" t="s">
        <v>4</v>
      </c>
      <c r="T120" s="7">
        <v>4233</v>
      </c>
      <c r="U120" s="7">
        <v>8663768</v>
      </c>
      <c r="V120" s="7">
        <v>2620466</v>
      </c>
    </row>
    <row r="121" spans="18:22">
      <c r="R121" s="7" t="s">
        <v>64</v>
      </c>
      <c r="S121" s="7" t="s">
        <v>4</v>
      </c>
      <c r="T121" s="7">
        <v>9506</v>
      </c>
      <c r="U121" s="7">
        <v>178052</v>
      </c>
      <c r="V121" s="7">
        <v>5065932</v>
      </c>
    </row>
    <row r="122" spans="18:22">
      <c r="R122" s="7" t="s">
        <v>67</v>
      </c>
      <c r="S122" s="7" t="s">
        <v>4</v>
      </c>
      <c r="T122" s="7">
        <v>2819</v>
      </c>
      <c r="U122" s="7">
        <v>1666729</v>
      </c>
      <c r="V122" s="7">
        <v>1396028</v>
      </c>
    </row>
    <row r="123" spans="18:22">
      <c r="R123" s="7" t="s">
        <v>66</v>
      </c>
      <c r="S123" s="7" t="s">
        <v>4</v>
      </c>
      <c r="T123" s="7">
        <v>9485</v>
      </c>
      <c r="U123" s="7">
        <v>2669494</v>
      </c>
      <c r="V123" s="7">
        <v>20030</v>
      </c>
    </row>
    <row r="124" spans="18:22">
      <c r="R124" s="7" t="s">
        <v>70</v>
      </c>
      <c r="S124" s="7" t="s">
        <v>4</v>
      </c>
      <c r="T124" s="7">
        <v>0</v>
      </c>
      <c r="U124" s="7">
        <v>1847634</v>
      </c>
      <c r="V124" s="7">
        <v>28418</v>
      </c>
    </row>
    <row r="125" spans="18:22">
      <c r="R125" s="7" t="s">
        <v>68</v>
      </c>
      <c r="S125" s="7" t="s">
        <v>4</v>
      </c>
      <c r="T125" s="7">
        <v>4722</v>
      </c>
      <c r="U125" s="7">
        <v>967880</v>
      </c>
      <c r="V125" s="7">
        <v>569808</v>
      </c>
    </row>
    <row r="126" spans="18:22">
      <c r="R126" s="7" t="s">
        <v>65</v>
      </c>
      <c r="S126" s="7" t="s">
        <v>4</v>
      </c>
      <c r="T126" s="7">
        <v>19173</v>
      </c>
      <c r="U126" s="7">
        <v>1137347</v>
      </c>
      <c r="V126" s="7">
        <v>33280</v>
      </c>
    </row>
    <row r="127" spans="18:22">
      <c r="R127" s="7" t="s">
        <v>72</v>
      </c>
      <c r="S127" s="7" t="s">
        <v>4</v>
      </c>
      <c r="T127" s="7">
        <v>880</v>
      </c>
      <c r="U127" s="7">
        <v>637932</v>
      </c>
      <c r="V127" s="7">
        <v>276428</v>
      </c>
    </row>
    <row r="128" spans="18:22">
      <c r="R128" s="7" t="s">
        <v>214</v>
      </c>
      <c r="S128" s="7" t="s">
        <v>4</v>
      </c>
      <c r="T128" s="7">
        <v>0</v>
      </c>
      <c r="U128" s="7">
        <v>2693</v>
      </c>
      <c r="V128" s="7">
        <v>875943</v>
      </c>
    </row>
    <row r="129" spans="18:22">
      <c r="R129" s="7" t="s">
        <v>215</v>
      </c>
      <c r="S129" s="7" t="s">
        <v>4</v>
      </c>
      <c r="T129" s="7">
        <v>0</v>
      </c>
      <c r="U129" s="7">
        <v>543846</v>
      </c>
      <c r="V129" s="7">
        <v>333620</v>
      </c>
    </row>
    <row r="130" spans="18:22">
      <c r="R130" s="7" t="s">
        <v>71</v>
      </c>
      <c r="S130" s="7" t="s">
        <v>4</v>
      </c>
      <c r="T130" s="7">
        <v>2364</v>
      </c>
      <c r="U130" s="7">
        <v>122754</v>
      </c>
      <c r="V130" s="7">
        <v>676445</v>
      </c>
    </row>
    <row r="131" spans="18:22">
      <c r="R131" s="7" t="s">
        <v>216</v>
      </c>
      <c r="S131" s="7" t="s">
        <v>4</v>
      </c>
      <c r="T131" s="7">
        <v>0</v>
      </c>
      <c r="U131" s="7">
        <v>7248</v>
      </c>
      <c r="V131" s="7">
        <v>593239</v>
      </c>
    </row>
    <row r="132" spans="18:22">
      <c r="R132" s="7" t="s">
        <v>217</v>
      </c>
      <c r="S132" s="7" t="s">
        <v>4</v>
      </c>
      <c r="T132" s="7">
        <v>0</v>
      </c>
      <c r="U132" s="7">
        <v>87782</v>
      </c>
      <c r="V132" s="7">
        <v>490377</v>
      </c>
    </row>
    <row r="133" spans="18:22">
      <c r="R133" s="7" t="s">
        <v>69</v>
      </c>
      <c r="S133" s="7" t="s">
        <v>4</v>
      </c>
      <c r="T133" s="7">
        <v>6756</v>
      </c>
      <c r="U133" s="7">
        <v>206468</v>
      </c>
      <c r="V133" s="7">
        <v>330455</v>
      </c>
    </row>
    <row r="134" spans="18:22">
      <c r="R134" s="7" t="s">
        <v>218</v>
      </c>
      <c r="S134" s="7" t="s">
        <v>4</v>
      </c>
      <c r="T134" s="7">
        <v>0</v>
      </c>
      <c r="U134" s="7">
        <v>118581</v>
      </c>
      <c r="V134" s="7">
        <v>260306</v>
      </c>
    </row>
    <row r="135" spans="18:22">
      <c r="R135" s="7" t="s">
        <v>219</v>
      </c>
      <c r="S135" s="7" t="s">
        <v>4</v>
      </c>
      <c r="T135" s="7">
        <v>0</v>
      </c>
      <c r="U135" s="7">
        <v>1634</v>
      </c>
      <c r="V135" s="7">
        <v>349356</v>
      </c>
    </row>
    <row r="136" spans="18:22">
      <c r="R136" s="7" t="s">
        <v>220</v>
      </c>
      <c r="S136" s="7" t="s">
        <v>4</v>
      </c>
      <c r="T136" s="7">
        <v>0</v>
      </c>
      <c r="U136" s="7">
        <v>0</v>
      </c>
      <c r="V136" s="7">
        <v>347630</v>
      </c>
    </row>
    <row r="137" spans="18:22">
      <c r="R137" s="7" t="s">
        <v>221</v>
      </c>
      <c r="S137" s="7" t="s">
        <v>4</v>
      </c>
      <c r="T137" s="7">
        <v>0</v>
      </c>
      <c r="U137" s="7">
        <v>2677</v>
      </c>
      <c r="V137" s="7">
        <v>235770</v>
      </c>
    </row>
    <row r="138" spans="18:22">
      <c r="R138" s="7" t="s">
        <v>222</v>
      </c>
      <c r="S138" s="7" t="s">
        <v>4</v>
      </c>
      <c r="T138" s="7">
        <v>0</v>
      </c>
      <c r="U138" s="7">
        <v>0</v>
      </c>
      <c r="V138" s="7">
        <v>223850</v>
      </c>
    </row>
    <row r="139" spans="18:22">
      <c r="R139" s="7" t="s">
        <v>223</v>
      </c>
      <c r="S139" s="7" t="s">
        <v>4</v>
      </c>
      <c r="T139" s="7">
        <v>0</v>
      </c>
      <c r="U139" s="7">
        <v>0</v>
      </c>
      <c r="V139" s="7">
        <v>202641</v>
      </c>
    </row>
    <row r="140" spans="18:22">
      <c r="R140" s="7" t="s">
        <v>224</v>
      </c>
      <c r="S140" s="7" t="s">
        <v>4</v>
      </c>
      <c r="T140" s="7">
        <v>0</v>
      </c>
      <c r="U140" s="7">
        <v>0</v>
      </c>
      <c r="V140" s="7">
        <v>202036</v>
      </c>
    </row>
    <row r="141" spans="18:22">
      <c r="R141" s="7" t="s">
        <v>225</v>
      </c>
      <c r="S141" s="7" t="s">
        <v>4</v>
      </c>
      <c r="T141" s="7">
        <v>0</v>
      </c>
      <c r="U141" s="7">
        <v>47183</v>
      </c>
      <c r="V141" s="7">
        <v>139993</v>
      </c>
    </row>
    <row r="142" spans="18:22">
      <c r="R142" s="7" t="s">
        <v>226</v>
      </c>
      <c r="S142" s="7" t="s">
        <v>4</v>
      </c>
      <c r="T142" s="7">
        <v>0</v>
      </c>
      <c r="U142" s="7">
        <v>0</v>
      </c>
      <c r="V142" s="7">
        <v>166030</v>
      </c>
    </row>
    <row r="143" spans="18:22">
      <c r="R143" s="7" t="s">
        <v>227</v>
      </c>
      <c r="S143" s="7" t="s">
        <v>4</v>
      </c>
      <c r="T143" s="7">
        <v>0</v>
      </c>
      <c r="U143" s="7">
        <v>0</v>
      </c>
      <c r="V143" s="7">
        <v>145899</v>
      </c>
    </row>
    <row r="144" spans="18:22">
      <c r="R144" s="7" t="s">
        <v>228</v>
      </c>
      <c r="S144" s="7" t="s">
        <v>4</v>
      </c>
      <c r="T144" s="7">
        <v>0</v>
      </c>
      <c r="U144" s="7">
        <v>0</v>
      </c>
      <c r="V144" s="7">
        <v>145573</v>
      </c>
    </row>
    <row r="145" spans="18:22">
      <c r="R145" s="7" t="s">
        <v>229</v>
      </c>
      <c r="S145" s="7" t="s">
        <v>4</v>
      </c>
      <c r="T145" s="7">
        <v>0</v>
      </c>
      <c r="U145" s="7">
        <v>0</v>
      </c>
      <c r="V145" s="7">
        <v>118063</v>
      </c>
    </row>
    <row r="146" spans="18:22">
      <c r="R146" s="7" t="s">
        <v>230</v>
      </c>
      <c r="S146" s="7" t="s">
        <v>4</v>
      </c>
      <c r="T146" s="7">
        <v>0</v>
      </c>
      <c r="U146" s="7">
        <v>2980</v>
      </c>
      <c r="V146" s="7">
        <v>106255</v>
      </c>
    </row>
    <row r="147" spans="18:22">
      <c r="R147" s="7" t="s">
        <v>231</v>
      </c>
      <c r="S147" s="7" t="s">
        <v>4</v>
      </c>
      <c r="T147" s="7">
        <v>0</v>
      </c>
      <c r="U147" s="7">
        <v>0</v>
      </c>
      <c r="V147" s="7">
        <v>101918</v>
      </c>
    </row>
    <row r="148" spans="18:22">
      <c r="R148" s="7" t="s">
        <v>232</v>
      </c>
      <c r="S148" s="7" t="s">
        <v>4</v>
      </c>
      <c r="T148" s="7">
        <v>0</v>
      </c>
      <c r="U148" s="7">
        <v>0</v>
      </c>
      <c r="V148" s="7">
        <v>99354</v>
      </c>
    </row>
    <row r="149" spans="18:22">
      <c r="R149" s="7" t="s">
        <v>233</v>
      </c>
      <c r="S149" s="7" t="s">
        <v>4</v>
      </c>
      <c r="T149" s="7">
        <v>0</v>
      </c>
      <c r="U149" s="7">
        <v>0</v>
      </c>
      <c r="V149" s="7">
        <v>95603</v>
      </c>
    </row>
    <row r="150" spans="18:22">
      <c r="R150" s="7" t="s">
        <v>90</v>
      </c>
      <c r="S150" s="7" t="s">
        <v>4</v>
      </c>
      <c r="T150" s="7">
        <v>9106</v>
      </c>
      <c r="U150" s="7">
        <v>67160</v>
      </c>
      <c r="V150" s="7">
        <v>18450</v>
      </c>
    </row>
    <row r="151" spans="18:22">
      <c r="R151" s="7" t="s">
        <v>234</v>
      </c>
      <c r="S151" s="7" t="s">
        <v>4</v>
      </c>
      <c r="T151" s="7">
        <v>0</v>
      </c>
      <c r="U151" s="7">
        <v>2706</v>
      </c>
      <c r="V151" s="7">
        <v>91496</v>
      </c>
    </row>
    <row r="152" spans="18:22">
      <c r="R152" s="7" t="s">
        <v>235</v>
      </c>
      <c r="S152" s="7" t="s">
        <v>4</v>
      </c>
      <c r="T152" s="7">
        <v>0</v>
      </c>
      <c r="U152" s="7">
        <v>0</v>
      </c>
      <c r="V152" s="7">
        <v>86987</v>
      </c>
    </row>
    <row r="153" spans="18:22">
      <c r="R153" s="7" t="s">
        <v>236</v>
      </c>
      <c r="S153" s="7" t="s">
        <v>4</v>
      </c>
      <c r="T153" s="7">
        <v>0</v>
      </c>
      <c r="U153" s="7">
        <v>10976</v>
      </c>
      <c r="V153" s="7">
        <v>72887</v>
      </c>
    </row>
    <row r="154" spans="18:22">
      <c r="R154" s="7" t="s">
        <v>237</v>
      </c>
      <c r="S154" s="7" t="s">
        <v>4</v>
      </c>
      <c r="T154" s="7">
        <v>0</v>
      </c>
      <c r="U154" s="7">
        <v>0</v>
      </c>
      <c r="V154" s="7">
        <v>82726</v>
      </c>
    </row>
    <row r="155" spans="18:22">
      <c r="R155" s="7" t="s">
        <v>238</v>
      </c>
      <c r="S155" s="7" t="s">
        <v>4</v>
      </c>
      <c r="T155" s="7">
        <v>0</v>
      </c>
      <c r="U155" s="7">
        <v>0</v>
      </c>
      <c r="V155" s="7">
        <v>81787</v>
      </c>
    </row>
    <row r="156" spans="18:22">
      <c r="R156" s="7" t="s">
        <v>239</v>
      </c>
      <c r="S156" s="7" t="s">
        <v>4</v>
      </c>
      <c r="T156" s="7">
        <v>0</v>
      </c>
      <c r="U156" s="7">
        <v>11035</v>
      </c>
      <c r="V156" s="7">
        <v>67181</v>
      </c>
    </row>
    <row r="157" spans="18:22">
      <c r="R157" s="7" t="s">
        <v>240</v>
      </c>
      <c r="S157" s="7" t="s">
        <v>4</v>
      </c>
      <c r="T157" s="7">
        <v>0</v>
      </c>
      <c r="U157" s="7">
        <v>0</v>
      </c>
      <c r="V157" s="7">
        <v>77055</v>
      </c>
    </row>
    <row r="158" spans="18:22">
      <c r="R158" s="7" t="s">
        <v>241</v>
      </c>
      <c r="S158" s="7" t="s">
        <v>4</v>
      </c>
      <c r="T158" s="7">
        <v>0</v>
      </c>
      <c r="U158" s="7">
        <v>2045</v>
      </c>
      <c r="V158" s="7">
        <v>74987</v>
      </c>
    </row>
    <row r="159" spans="18:22">
      <c r="R159" s="7" t="s">
        <v>242</v>
      </c>
      <c r="S159" s="7" t="s">
        <v>4</v>
      </c>
      <c r="T159" s="7">
        <v>0</v>
      </c>
      <c r="U159" s="7">
        <v>0</v>
      </c>
      <c r="V159" s="7">
        <v>74454</v>
      </c>
    </row>
    <row r="160" spans="18:22">
      <c r="R160" s="7" t="s">
        <v>243</v>
      </c>
      <c r="S160" s="7" t="s">
        <v>4</v>
      </c>
      <c r="T160" s="7">
        <v>0</v>
      </c>
      <c r="U160" s="7">
        <v>0</v>
      </c>
      <c r="V160" s="7">
        <v>72734</v>
      </c>
    </row>
    <row r="161" spans="18:22">
      <c r="R161" s="7" t="s">
        <v>244</v>
      </c>
      <c r="S161" s="7" t="s">
        <v>4</v>
      </c>
      <c r="T161" s="7">
        <v>0</v>
      </c>
      <c r="U161" s="7">
        <v>0</v>
      </c>
      <c r="V161" s="7">
        <v>72391</v>
      </c>
    </row>
    <row r="162" spans="18:22">
      <c r="R162" s="7" t="s">
        <v>245</v>
      </c>
      <c r="S162" s="7" t="s">
        <v>4</v>
      </c>
      <c r="T162" s="7">
        <v>0</v>
      </c>
      <c r="U162" s="7">
        <v>0</v>
      </c>
      <c r="V162" s="7">
        <v>65482</v>
      </c>
    </row>
    <row r="163" spans="18:22">
      <c r="R163" s="7" t="s">
        <v>246</v>
      </c>
      <c r="S163" s="7" t="s">
        <v>4</v>
      </c>
      <c r="T163" s="7">
        <v>0</v>
      </c>
      <c r="U163" s="7">
        <v>1535</v>
      </c>
      <c r="V163" s="7">
        <v>60895</v>
      </c>
    </row>
    <row r="164" spans="18:22">
      <c r="R164" s="7" t="s">
        <v>247</v>
      </c>
      <c r="S164" s="7" t="s">
        <v>4</v>
      </c>
      <c r="T164" s="7">
        <v>0</v>
      </c>
      <c r="U164" s="7">
        <v>0</v>
      </c>
      <c r="V164" s="7">
        <v>61699</v>
      </c>
    </row>
    <row r="165" spans="18:22">
      <c r="R165" s="7" t="s">
        <v>248</v>
      </c>
      <c r="S165" s="7" t="s">
        <v>4</v>
      </c>
      <c r="T165" s="7">
        <v>0</v>
      </c>
      <c r="U165" s="7">
        <v>0</v>
      </c>
      <c r="V165" s="7">
        <v>55917</v>
      </c>
    </row>
    <row r="166" spans="18:22">
      <c r="R166" s="7" t="s">
        <v>249</v>
      </c>
      <c r="S166" s="7" t="s">
        <v>4</v>
      </c>
      <c r="T166" s="7">
        <v>0</v>
      </c>
      <c r="U166" s="7">
        <v>1732</v>
      </c>
      <c r="V166" s="7">
        <v>48022</v>
      </c>
    </row>
    <row r="167" spans="18:22">
      <c r="R167" s="7" t="s">
        <v>250</v>
      </c>
      <c r="S167" s="7" t="s">
        <v>4</v>
      </c>
      <c r="T167" s="7">
        <v>0</v>
      </c>
      <c r="U167" s="7">
        <v>5534</v>
      </c>
      <c r="V167" s="7">
        <v>42968</v>
      </c>
    </row>
    <row r="168" spans="18:22">
      <c r="R168" s="7" t="s">
        <v>251</v>
      </c>
      <c r="S168" s="7" t="s">
        <v>4</v>
      </c>
      <c r="T168" s="7">
        <v>0</v>
      </c>
      <c r="U168" s="7">
        <v>0</v>
      </c>
      <c r="V168" s="7">
        <v>48400</v>
      </c>
    </row>
    <row r="169" spans="18:22">
      <c r="R169" s="7" t="s">
        <v>252</v>
      </c>
      <c r="S169" s="7" t="s">
        <v>4</v>
      </c>
      <c r="T169" s="7">
        <v>2266</v>
      </c>
      <c r="U169" s="7">
        <v>21358</v>
      </c>
      <c r="V169" s="7">
        <v>20800</v>
      </c>
    </row>
    <row r="170" spans="18:22">
      <c r="R170" s="7" t="s">
        <v>253</v>
      </c>
      <c r="S170" s="7" t="s">
        <v>4</v>
      </c>
      <c r="T170" s="7">
        <v>0</v>
      </c>
      <c r="U170" s="7">
        <v>999</v>
      </c>
      <c r="V170" s="7">
        <v>36841</v>
      </c>
    </row>
    <row r="171" spans="18:22">
      <c r="R171" s="7" t="s">
        <v>254</v>
      </c>
      <c r="S171" s="7" t="s">
        <v>4</v>
      </c>
      <c r="T171" s="7">
        <v>0</v>
      </c>
      <c r="U171" s="7">
        <v>0</v>
      </c>
      <c r="V171" s="7">
        <v>32352</v>
      </c>
    </row>
    <row r="172" spans="18:22">
      <c r="R172" s="7" t="s">
        <v>255</v>
      </c>
      <c r="S172" s="7" t="s">
        <v>4</v>
      </c>
      <c r="T172" s="7">
        <v>0</v>
      </c>
      <c r="U172" s="7">
        <v>0</v>
      </c>
      <c r="V172" s="7">
        <v>31214</v>
      </c>
    </row>
    <row r="173" spans="18:22">
      <c r="R173" s="7" t="s">
        <v>256</v>
      </c>
      <c r="S173" s="7" t="s">
        <v>4</v>
      </c>
      <c r="T173" s="7">
        <v>0</v>
      </c>
      <c r="U173" s="7">
        <v>0</v>
      </c>
      <c r="V173" s="7">
        <v>29544</v>
      </c>
    </row>
    <row r="174" spans="18:22">
      <c r="R174" s="7" t="s">
        <v>257</v>
      </c>
      <c r="S174" s="7" t="s">
        <v>4</v>
      </c>
      <c r="T174" s="7">
        <v>0</v>
      </c>
      <c r="U174" s="7">
        <v>2852</v>
      </c>
      <c r="V174" s="7">
        <v>23446</v>
      </c>
    </row>
    <row r="175" spans="18:22">
      <c r="R175" s="7" t="s">
        <v>258</v>
      </c>
      <c r="S175" s="7" t="s">
        <v>4</v>
      </c>
      <c r="T175" s="7">
        <v>0</v>
      </c>
      <c r="U175" s="7">
        <v>11953</v>
      </c>
      <c r="V175" s="7">
        <v>12950</v>
      </c>
    </row>
    <row r="176" spans="18:22">
      <c r="R176" s="7" t="s">
        <v>259</v>
      </c>
      <c r="S176" s="7" t="s">
        <v>4</v>
      </c>
      <c r="T176" s="7">
        <v>0</v>
      </c>
      <c r="U176" s="7">
        <v>0</v>
      </c>
      <c r="V176" s="7">
        <v>24078</v>
      </c>
    </row>
    <row r="177" spans="18:22">
      <c r="R177" s="7" t="s">
        <v>260</v>
      </c>
      <c r="S177" s="7" t="s">
        <v>4</v>
      </c>
      <c r="T177" s="7">
        <v>0</v>
      </c>
      <c r="U177" s="7">
        <v>0</v>
      </c>
      <c r="V177" s="7">
        <v>21357</v>
      </c>
    </row>
    <row r="178" spans="18:22">
      <c r="R178" s="7" t="s">
        <v>261</v>
      </c>
      <c r="S178" s="7" t="s">
        <v>4</v>
      </c>
      <c r="T178" s="7">
        <v>0</v>
      </c>
      <c r="U178" s="7">
        <v>0</v>
      </c>
      <c r="V178" s="7">
        <v>18824</v>
      </c>
    </row>
    <row r="179" spans="18:22">
      <c r="R179" s="7" t="s">
        <v>262</v>
      </c>
      <c r="S179" s="7" t="s">
        <v>4</v>
      </c>
      <c r="T179" s="7">
        <v>0</v>
      </c>
      <c r="U179" s="7">
        <v>3735</v>
      </c>
      <c r="V179" s="7">
        <v>15078</v>
      </c>
    </row>
    <row r="180" spans="18:22">
      <c r="R180" s="7" t="s">
        <v>263</v>
      </c>
      <c r="S180" s="7" t="s">
        <v>4</v>
      </c>
      <c r="T180" s="7">
        <v>0</v>
      </c>
      <c r="U180" s="7">
        <v>864</v>
      </c>
      <c r="V180" s="7">
        <v>14685</v>
      </c>
    </row>
    <row r="181" spans="18:22">
      <c r="R181" s="7" t="s">
        <v>264</v>
      </c>
      <c r="S181" s="7" t="s">
        <v>4</v>
      </c>
      <c r="T181" s="7">
        <v>0</v>
      </c>
      <c r="U181" s="7">
        <v>10361</v>
      </c>
      <c r="V181" s="7">
        <v>4424</v>
      </c>
    </row>
    <row r="182" spans="18:22">
      <c r="R182" s="7" t="s">
        <v>265</v>
      </c>
      <c r="S182" s="7" t="s">
        <v>4</v>
      </c>
      <c r="T182" s="7">
        <v>0</v>
      </c>
      <c r="U182" s="7">
        <v>12238</v>
      </c>
      <c r="V182" s="7">
        <v>2389</v>
      </c>
    </row>
    <row r="183" spans="18:22">
      <c r="R183" s="7" t="s">
        <v>266</v>
      </c>
      <c r="S183" s="7" t="s">
        <v>4</v>
      </c>
      <c r="T183" s="7">
        <v>0</v>
      </c>
      <c r="U183" s="7">
        <v>0</v>
      </c>
      <c r="V183" s="7">
        <v>12544</v>
      </c>
    </row>
    <row r="184" spans="18:22">
      <c r="R184" s="7" t="s">
        <v>267</v>
      </c>
      <c r="S184" s="7" t="s">
        <v>4</v>
      </c>
      <c r="T184" s="7">
        <v>0</v>
      </c>
      <c r="U184" s="7">
        <v>0</v>
      </c>
      <c r="V184" s="7">
        <v>12414</v>
      </c>
    </row>
    <row r="185" spans="18:22">
      <c r="R185" s="7" t="s">
        <v>268</v>
      </c>
      <c r="S185" s="7" t="s">
        <v>4</v>
      </c>
      <c r="T185" s="7">
        <v>0</v>
      </c>
      <c r="U185" s="7">
        <v>0</v>
      </c>
      <c r="V185" s="7">
        <v>12238</v>
      </c>
    </row>
    <row r="186" spans="18:22">
      <c r="R186" s="7" t="s">
        <v>269</v>
      </c>
      <c r="S186" s="7" t="s">
        <v>4</v>
      </c>
      <c r="T186" s="7">
        <v>0</v>
      </c>
      <c r="U186" s="7">
        <v>2828</v>
      </c>
      <c r="V186" s="7">
        <v>8498</v>
      </c>
    </row>
    <row r="187" spans="18:22">
      <c r="R187" s="7" t="s">
        <v>270</v>
      </c>
      <c r="S187" s="7" t="s">
        <v>4</v>
      </c>
      <c r="T187" s="7">
        <v>0</v>
      </c>
      <c r="U187" s="7">
        <v>898</v>
      </c>
      <c r="V187" s="7">
        <v>10093</v>
      </c>
    </row>
    <row r="188" spans="18:22">
      <c r="R188" s="7" t="s">
        <v>271</v>
      </c>
      <c r="S188" s="7" t="s">
        <v>4</v>
      </c>
      <c r="T188" s="7">
        <v>0</v>
      </c>
      <c r="U188" s="7">
        <v>0</v>
      </c>
      <c r="V188" s="7">
        <v>10947</v>
      </c>
    </row>
    <row r="189" spans="18:22">
      <c r="R189" s="7" t="s">
        <v>272</v>
      </c>
      <c r="S189" s="7" t="s">
        <v>4</v>
      </c>
      <c r="T189" s="7">
        <v>0</v>
      </c>
      <c r="U189" s="7">
        <v>0</v>
      </c>
      <c r="V189" s="7">
        <v>9192</v>
      </c>
    </row>
    <row r="190" spans="18:22">
      <c r="R190" s="7" t="s">
        <v>273</v>
      </c>
      <c r="S190" s="7" t="s">
        <v>4</v>
      </c>
      <c r="T190" s="7">
        <v>0</v>
      </c>
      <c r="U190" s="7">
        <v>0</v>
      </c>
      <c r="V190" s="7">
        <v>9076</v>
      </c>
    </row>
    <row r="191" spans="18:22">
      <c r="R191" s="7" t="s">
        <v>274</v>
      </c>
      <c r="S191" s="7" t="s">
        <v>4</v>
      </c>
      <c r="T191" s="7">
        <v>2459</v>
      </c>
      <c r="U191" s="7">
        <v>1375</v>
      </c>
      <c r="V191" s="7">
        <v>3652</v>
      </c>
    </row>
    <row r="192" spans="18:22">
      <c r="R192" s="7" t="s">
        <v>275</v>
      </c>
      <c r="S192" s="7" t="s">
        <v>4</v>
      </c>
      <c r="T192" s="7">
        <v>0</v>
      </c>
      <c r="U192" s="7">
        <v>0</v>
      </c>
      <c r="V192" s="7">
        <v>6887</v>
      </c>
    </row>
    <row r="193" spans="18:22">
      <c r="R193" s="7" t="s">
        <v>276</v>
      </c>
      <c r="S193" s="7" t="s">
        <v>4</v>
      </c>
      <c r="T193" s="7">
        <v>0</v>
      </c>
      <c r="U193" s="7">
        <v>0</v>
      </c>
      <c r="V193" s="7">
        <v>5892</v>
      </c>
    </row>
    <row r="194" spans="18:22">
      <c r="R194" s="7" t="s">
        <v>277</v>
      </c>
      <c r="S194" s="7" t="s">
        <v>4</v>
      </c>
      <c r="T194" s="7">
        <v>0</v>
      </c>
      <c r="U194" s="7">
        <v>2688</v>
      </c>
      <c r="V194" s="7">
        <v>2854</v>
      </c>
    </row>
    <row r="195" spans="18:22">
      <c r="R195" s="7" t="s">
        <v>278</v>
      </c>
      <c r="S195" s="7" t="s">
        <v>4</v>
      </c>
      <c r="T195" s="7">
        <v>0</v>
      </c>
      <c r="U195" s="7">
        <v>0</v>
      </c>
      <c r="V195" s="7">
        <v>5460</v>
      </c>
    </row>
    <row r="196" spans="18:22">
      <c r="R196" s="7" t="s">
        <v>279</v>
      </c>
      <c r="S196" s="7" t="s">
        <v>4</v>
      </c>
      <c r="T196" s="7">
        <v>0</v>
      </c>
      <c r="U196" s="7">
        <v>0</v>
      </c>
      <c r="V196" s="7">
        <v>5341</v>
      </c>
    </row>
    <row r="197" spans="18:22">
      <c r="R197" s="7" t="s">
        <v>280</v>
      </c>
      <c r="S197" s="7" t="s">
        <v>4</v>
      </c>
      <c r="T197" s="7">
        <v>0</v>
      </c>
      <c r="U197" s="7">
        <v>0</v>
      </c>
      <c r="V197" s="7">
        <v>5179</v>
      </c>
    </row>
    <row r="198" spans="18:22">
      <c r="R198" s="7" t="s">
        <v>281</v>
      </c>
      <c r="S198" s="7" t="s">
        <v>4</v>
      </c>
      <c r="T198" s="7">
        <v>0</v>
      </c>
      <c r="U198" s="7">
        <v>0</v>
      </c>
      <c r="V198" s="7">
        <v>4344</v>
      </c>
    </row>
    <row r="199" spans="18:22">
      <c r="R199" s="7" t="s">
        <v>282</v>
      </c>
      <c r="S199" s="7" t="s">
        <v>4</v>
      </c>
      <c r="T199" s="7">
        <v>0</v>
      </c>
      <c r="U199" s="7">
        <v>0</v>
      </c>
      <c r="V199" s="7">
        <v>2919</v>
      </c>
    </row>
    <row r="200" spans="18:22">
      <c r="R200" s="7" t="s">
        <v>283</v>
      </c>
      <c r="S200" s="7" t="s">
        <v>4</v>
      </c>
      <c r="T200" s="7">
        <v>0</v>
      </c>
      <c r="U200" s="7">
        <v>0</v>
      </c>
      <c r="V200" s="7">
        <v>1464</v>
      </c>
    </row>
    <row r="201" spans="18:22">
      <c r="R201" s="7" t="s">
        <v>284</v>
      </c>
      <c r="S201" s="7" t="s">
        <v>4</v>
      </c>
      <c r="T201" s="7">
        <v>0</v>
      </c>
      <c r="U201" s="7">
        <v>0</v>
      </c>
      <c r="V201" s="7">
        <v>1205</v>
      </c>
    </row>
    <row r="202" spans="18:22">
      <c r="R202" s="7" t="s">
        <v>285</v>
      </c>
      <c r="S202" s="7" t="s">
        <v>4</v>
      </c>
      <c r="T202" s="7">
        <v>0</v>
      </c>
      <c r="U202" s="7">
        <v>0</v>
      </c>
      <c r="V202" s="7">
        <v>951</v>
      </c>
    </row>
    <row r="203" spans="18:22">
      <c r="R203" s="7" t="s">
        <v>286</v>
      </c>
      <c r="S203" s="7" t="s">
        <v>4</v>
      </c>
      <c r="T203" s="7">
        <v>0</v>
      </c>
      <c r="U203" s="7">
        <v>0</v>
      </c>
      <c r="V203" s="7">
        <v>883</v>
      </c>
    </row>
    <row r="204" spans="18:22">
      <c r="R204" s="7" t="s">
        <v>287</v>
      </c>
      <c r="S204" s="7" t="s">
        <v>4</v>
      </c>
      <c r="T204" s="7">
        <v>0</v>
      </c>
      <c r="U204" s="7">
        <v>0</v>
      </c>
      <c r="V204" s="7">
        <v>854</v>
      </c>
    </row>
    <row r="205" spans="18:22">
      <c r="R205" s="7" t="s">
        <v>288</v>
      </c>
      <c r="S205" s="7" t="s">
        <v>4</v>
      </c>
      <c r="T205" s="7">
        <v>0</v>
      </c>
      <c r="U205" s="7">
        <v>0</v>
      </c>
      <c r="V205" s="7">
        <v>820</v>
      </c>
    </row>
    <row r="206" spans="18:22">
      <c r="R206" s="7" t="s">
        <v>289</v>
      </c>
      <c r="S206" s="7" t="s">
        <v>27</v>
      </c>
      <c r="T206" s="7">
        <v>0</v>
      </c>
      <c r="U206" s="7">
        <v>1879</v>
      </c>
      <c r="V206" s="7">
        <v>16418</v>
      </c>
    </row>
    <row r="207" spans="18:22">
      <c r="R207" s="7" t="s">
        <v>290</v>
      </c>
      <c r="S207" s="7" t="s">
        <v>11</v>
      </c>
      <c r="T207" s="7">
        <v>0</v>
      </c>
      <c r="U207" s="7">
        <v>12554</v>
      </c>
      <c r="V207" s="7">
        <v>1859972</v>
      </c>
    </row>
    <row r="208" spans="18:22">
      <c r="R208" s="7" t="s">
        <v>291</v>
      </c>
      <c r="S208" s="7" t="s">
        <v>11</v>
      </c>
      <c r="T208" s="7">
        <v>0</v>
      </c>
      <c r="U208" s="7">
        <v>11008</v>
      </c>
      <c r="V208" s="7">
        <v>65947</v>
      </c>
    </row>
    <row r="209" spans="18:22">
      <c r="R209" s="7" t="s">
        <v>292</v>
      </c>
      <c r="S209" s="7" t="s">
        <v>11</v>
      </c>
      <c r="T209" s="7">
        <v>0</v>
      </c>
      <c r="U209" s="7">
        <v>9746</v>
      </c>
      <c r="V209" s="7">
        <v>42913</v>
      </c>
    </row>
    <row r="210" spans="18:22">
      <c r="R210" s="7" t="s">
        <v>293</v>
      </c>
      <c r="S210" s="7" t="s">
        <v>11</v>
      </c>
      <c r="T210" s="7">
        <v>0</v>
      </c>
      <c r="U210" s="7">
        <v>0</v>
      </c>
      <c r="V210" s="7">
        <v>28203</v>
      </c>
    </row>
    <row r="211" spans="18:22">
      <c r="R211" s="7" t="s">
        <v>294</v>
      </c>
      <c r="S211" s="7" t="s">
        <v>11</v>
      </c>
      <c r="T211" s="7">
        <v>0</v>
      </c>
      <c r="U211" s="7">
        <v>0</v>
      </c>
      <c r="V211" s="7">
        <v>21961</v>
      </c>
    </row>
    <row r="212" spans="18:22">
      <c r="R212" s="7" t="s">
        <v>295</v>
      </c>
      <c r="S212" s="7" t="s">
        <v>11</v>
      </c>
      <c r="T212" s="7">
        <v>0</v>
      </c>
      <c r="U212" s="7">
        <v>0</v>
      </c>
      <c r="V212" s="7">
        <v>15937</v>
      </c>
    </row>
    <row r="213" spans="18:22">
      <c r="R213" s="7" t="s">
        <v>296</v>
      </c>
      <c r="S213" s="7" t="s">
        <v>11</v>
      </c>
      <c r="T213" s="7">
        <v>0</v>
      </c>
      <c r="U213" s="7">
        <v>0</v>
      </c>
      <c r="V213" s="7">
        <v>8004</v>
      </c>
    </row>
    <row r="214" spans="18:22">
      <c r="R214" s="7" t="s">
        <v>297</v>
      </c>
      <c r="S214" s="7" t="s">
        <v>11</v>
      </c>
      <c r="T214" s="7">
        <v>0</v>
      </c>
      <c r="U214" s="7">
        <v>0</v>
      </c>
      <c r="V214" s="7">
        <v>1152</v>
      </c>
    </row>
    <row r="215" spans="18:22">
      <c r="R215" s="7" t="s">
        <v>298</v>
      </c>
      <c r="S215" s="7" t="s">
        <v>11</v>
      </c>
      <c r="T215" s="7">
        <v>0</v>
      </c>
      <c r="U215" s="7">
        <v>0</v>
      </c>
      <c r="V215" s="7">
        <v>973</v>
      </c>
    </row>
    <row r="216" spans="18:22">
      <c r="R216" s="7" t="s">
        <v>299</v>
      </c>
      <c r="S216" s="7" t="s">
        <v>11</v>
      </c>
      <c r="T216" s="7">
        <v>0</v>
      </c>
      <c r="U216" s="7">
        <v>0</v>
      </c>
      <c r="V216" s="7">
        <v>814</v>
      </c>
    </row>
    <row r="217" spans="18:22">
      <c r="R217" s="7" t="s">
        <v>300</v>
      </c>
      <c r="S217" s="7" t="s">
        <v>28</v>
      </c>
      <c r="T217" s="7">
        <v>0</v>
      </c>
      <c r="U217" s="7">
        <v>0</v>
      </c>
      <c r="V217" s="7">
        <v>10697</v>
      </c>
    </row>
    <row r="218" spans="18:22">
      <c r="R218" s="7" t="s">
        <v>301</v>
      </c>
      <c r="S218" s="7" t="s">
        <v>28</v>
      </c>
      <c r="T218" s="7">
        <v>0</v>
      </c>
      <c r="U218" s="7">
        <v>0</v>
      </c>
      <c r="V218" s="7">
        <v>6202</v>
      </c>
    </row>
    <row r="219" spans="18:22">
      <c r="R219" s="7" t="s">
        <v>302</v>
      </c>
      <c r="S219" s="7" t="s">
        <v>32</v>
      </c>
      <c r="T219" s="7">
        <v>0</v>
      </c>
      <c r="U219" s="7">
        <v>0</v>
      </c>
      <c r="V219" s="7">
        <v>4104</v>
      </c>
    </row>
    <row r="220" spans="18:22">
      <c r="R220" s="7" t="s">
        <v>91</v>
      </c>
      <c r="S220" s="7" t="s">
        <v>5</v>
      </c>
      <c r="T220" s="7">
        <v>824</v>
      </c>
      <c r="U220" s="7">
        <v>14277</v>
      </c>
      <c r="V220" s="7">
        <v>8920450</v>
      </c>
    </row>
    <row r="221" spans="18:22">
      <c r="R221" s="7" t="s">
        <v>92</v>
      </c>
      <c r="S221" s="7" t="s">
        <v>5</v>
      </c>
      <c r="T221" s="7">
        <v>0</v>
      </c>
      <c r="U221" s="7">
        <v>0</v>
      </c>
      <c r="V221" s="7">
        <v>1951917</v>
      </c>
    </row>
    <row r="222" spans="18:22">
      <c r="R222" s="7" t="s">
        <v>93</v>
      </c>
      <c r="S222" s="7" t="s">
        <v>5</v>
      </c>
      <c r="T222" s="7">
        <v>0</v>
      </c>
      <c r="U222" s="7">
        <v>1504</v>
      </c>
      <c r="V222" s="7">
        <v>814802</v>
      </c>
    </row>
    <row r="223" spans="18:22">
      <c r="R223" s="7" t="s">
        <v>94</v>
      </c>
      <c r="S223" s="7" t="s">
        <v>5</v>
      </c>
      <c r="T223" s="7">
        <v>0</v>
      </c>
      <c r="U223" s="7">
        <v>0</v>
      </c>
      <c r="V223" s="7">
        <v>562020</v>
      </c>
    </row>
    <row r="224" spans="18:22">
      <c r="R224" s="7" t="s">
        <v>95</v>
      </c>
      <c r="S224" s="7" t="s">
        <v>5</v>
      </c>
      <c r="T224" s="7">
        <v>0</v>
      </c>
      <c r="U224" s="7">
        <v>0</v>
      </c>
      <c r="V224" s="7">
        <v>382500</v>
      </c>
    </row>
    <row r="225" spans="18:22">
      <c r="R225" s="7" t="s">
        <v>96</v>
      </c>
      <c r="S225" s="7" t="s">
        <v>5</v>
      </c>
      <c r="T225" s="7">
        <v>0</v>
      </c>
      <c r="U225" s="7">
        <v>0</v>
      </c>
      <c r="V225" s="7">
        <v>296080</v>
      </c>
    </row>
    <row r="226" spans="18:22">
      <c r="R226" s="7" t="s">
        <v>97</v>
      </c>
      <c r="S226" s="7" t="s">
        <v>5</v>
      </c>
      <c r="T226" s="7">
        <v>0</v>
      </c>
      <c r="U226" s="7">
        <v>0</v>
      </c>
      <c r="V226" s="7">
        <v>263018</v>
      </c>
    </row>
    <row r="227" spans="18:22">
      <c r="R227" s="7" t="s">
        <v>98</v>
      </c>
      <c r="S227" s="7" t="s">
        <v>5</v>
      </c>
      <c r="T227" s="7">
        <v>0</v>
      </c>
      <c r="U227" s="7">
        <v>0</v>
      </c>
      <c r="V227" s="7">
        <v>238096</v>
      </c>
    </row>
    <row r="228" spans="18:22">
      <c r="R228" s="7" t="s">
        <v>99</v>
      </c>
      <c r="S228" s="7" t="s">
        <v>5</v>
      </c>
      <c r="T228" s="7">
        <v>0</v>
      </c>
      <c r="U228" s="7">
        <v>0</v>
      </c>
      <c r="V228" s="7">
        <v>197298</v>
      </c>
    </row>
    <row r="229" spans="18:22">
      <c r="R229" s="7" t="s">
        <v>100</v>
      </c>
      <c r="S229" s="7" t="s">
        <v>5</v>
      </c>
      <c r="T229" s="7">
        <v>0</v>
      </c>
      <c r="U229" s="7">
        <v>0</v>
      </c>
      <c r="V229" s="7">
        <v>197194</v>
      </c>
    </row>
    <row r="230" spans="18:22">
      <c r="R230" s="7" t="s">
        <v>101</v>
      </c>
      <c r="S230" s="7" t="s">
        <v>5</v>
      </c>
      <c r="T230" s="7">
        <v>0</v>
      </c>
      <c r="U230" s="7">
        <v>0</v>
      </c>
      <c r="V230" s="7">
        <v>175608</v>
      </c>
    </row>
    <row r="231" spans="18:22">
      <c r="R231" s="7" t="s">
        <v>102</v>
      </c>
      <c r="S231" s="7" t="s">
        <v>5</v>
      </c>
      <c r="T231" s="7">
        <v>0</v>
      </c>
      <c r="U231" s="7">
        <v>0</v>
      </c>
      <c r="V231" s="7">
        <v>167034</v>
      </c>
    </row>
    <row r="232" spans="18:22">
      <c r="R232" s="7" t="s">
        <v>103</v>
      </c>
      <c r="S232" s="7" t="s">
        <v>5</v>
      </c>
      <c r="T232" s="7">
        <v>0</v>
      </c>
      <c r="U232" s="7">
        <v>2664</v>
      </c>
      <c r="V232" s="7">
        <v>125002</v>
      </c>
    </row>
    <row r="233" spans="18:22">
      <c r="R233" s="7" t="s">
        <v>104</v>
      </c>
      <c r="S233" s="7" t="s">
        <v>5</v>
      </c>
      <c r="T233" s="7">
        <v>0</v>
      </c>
      <c r="U233" s="7">
        <v>0</v>
      </c>
      <c r="V233" s="7">
        <v>94201</v>
      </c>
    </row>
    <row r="234" spans="18:22">
      <c r="R234" s="7" t="s">
        <v>105</v>
      </c>
      <c r="S234" s="7" t="s">
        <v>5</v>
      </c>
      <c r="T234" s="7">
        <v>0</v>
      </c>
      <c r="U234" s="7">
        <v>8346</v>
      </c>
      <c r="V234" s="7">
        <v>76254</v>
      </c>
    </row>
    <row r="235" spans="18:22">
      <c r="R235" s="7" t="s">
        <v>303</v>
      </c>
      <c r="S235" s="7" t="s">
        <v>5</v>
      </c>
      <c r="T235" s="7">
        <v>0</v>
      </c>
      <c r="U235" s="7">
        <v>0</v>
      </c>
      <c r="V235" s="7">
        <v>81204</v>
      </c>
    </row>
    <row r="236" spans="18:22">
      <c r="R236" s="7" t="s">
        <v>304</v>
      </c>
      <c r="S236" s="7" t="s">
        <v>5</v>
      </c>
      <c r="T236" s="7">
        <v>0</v>
      </c>
      <c r="U236" s="7">
        <v>0</v>
      </c>
      <c r="V236" s="7">
        <v>56912</v>
      </c>
    </row>
    <row r="237" spans="18:22">
      <c r="R237" s="7" t="s">
        <v>305</v>
      </c>
      <c r="S237" s="7" t="s">
        <v>5</v>
      </c>
      <c r="T237" s="7">
        <v>0</v>
      </c>
      <c r="U237" s="7">
        <v>0</v>
      </c>
      <c r="V237" s="7">
        <v>48560</v>
      </c>
    </row>
    <row r="238" spans="18:22">
      <c r="R238" s="7" t="s">
        <v>306</v>
      </c>
      <c r="S238" s="7" t="s">
        <v>5</v>
      </c>
      <c r="T238" s="7">
        <v>0</v>
      </c>
      <c r="U238" s="7">
        <v>0</v>
      </c>
      <c r="V238" s="7">
        <v>42479</v>
      </c>
    </row>
    <row r="239" spans="18:22">
      <c r="R239" s="7" t="s">
        <v>307</v>
      </c>
      <c r="S239" s="7" t="s">
        <v>5</v>
      </c>
      <c r="T239" s="7">
        <v>0</v>
      </c>
      <c r="U239" s="7">
        <v>0</v>
      </c>
      <c r="V239" s="7">
        <v>29857</v>
      </c>
    </row>
    <row r="240" spans="18:22">
      <c r="R240" s="7" t="s">
        <v>308</v>
      </c>
      <c r="S240" s="7" t="s">
        <v>5</v>
      </c>
      <c r="T240" s="7">
        <v>0</v>
      </c>
      <c r="U240" s="7">
        <v>0</v>
      </c>
      <c r="V240" s="7">
        <v>4783</v>
      </c>
    </row>
    <row r="241" spans="18:22">
      <c r="R241" s="7" t="s">
        <v>309</v>
      </c>
      <c r="S241" s="7" t="s">
        <v>5</v>
      </c>
      <c r="T241" s="7">
        <v>0</v>
      </c>
      <c r="U241" s="7">
        <v>0</v>
      </c>
      <c r="V241" s="7">
        <v>3370</v>
      </c>
    </row>
    <row r="242" spans="18:22">
      <c r="R242" s="7" t="s">
        <v>310</v>
      </c>
      <c r="S242" s="7" t="s">
        <v>5</v>
      </c>
      <c r="T242" s="7">
        <v>0</v>
      </c>
      <c r="U242" s="7">
        <v>0</v>
      </c>
      <c r="V242" s="7">
        <v>2624</v>
      </c>
    </row>
    <row r="243" spans="18:22">
      <c r="R243" s="7" t="s">
        <v>311</v>
      </c>
      <c r="S243" s="7" t="s">
        <v>5</v>
      </c>
      <c r="T243" s="7">
        <v>0</v>
      </c>
      <c r="U243" s="7">
        <v>0</v>
      </c>
      <c r="V243" s="7">
        <v>2172</v>
      </c>
    </row>
    <row r="244" spans="18:22">
      <c r="R244" s="7" t="s">
        <v>312</v>
      </c>
      <c r="S244" s="7" t="s">
        <v>16</v>
      </c>
      <c r="T244" s="7">
        <v>0</v>
      </c>
      <c r="U244" s="7">
        <v>3079</v>
      </c>
      <c r="V244" s="7">
        <v>100905</v>
      </c>
    </row>
    <row r="245" spans="18:22">
      <c r="R245" s="7" t="s">
        <v>313</v>
      </c>
      <c r="S245" s="7" t="s">
        <v>16</v>
      </c>
      <c r="T245" s="7">
        <v>0</v>
      </c>
      <c r="U245" s="7">
        <v>0</v>
      </c>
      <c r="V245" s="7">
        <v>84175</v>
      </c>
    </row>
    <row r="246" spans="18:22">
      <c r="R246" s="7" t="s">
        <v>314</v>
      </c>
      <c r="S246" s="7" t="s">
        <v>16</v>
      </c>
      <c r="T246" s="7">
        <v>0</v>
      </c>
      <c r="U246" s="7">
        <v>0</v>
      </c>
      <c r="V246" s="7">
        <v>21430</v>
      </c>
    </row>
    <row r="247" spans="18:22">
      <c r="R247" s="7" t="s">
        <v>315</v>
      </c>
      <c r="S247" s="7" t="s">
        <v>16</v>
      </c>
      <c r="T247" s="7">
        <v>0</v>
      </c>
      <c r="U247" s="7">
        <v>0</v>
      </c>
      <c r="V247" s="7">
        <v>18223</v>
      </c>
    </row>
    <row r="248" spans="18:22">
      <c r="R248" s="7" t="s">
        <v>316</v>
      </c>
      <c r="S248" s="7" t="s">
        <v>16</v>
      </c>
      <c r="T248" s="7">
        <v>0</v>
      </c>
      <c r="U248" s="7">
        <v>0</v>
      </c>
      <c r="V248" s="7">
        <v>5505</v>
      </c>
    </row>
    <row r="249" spans="18:22">
      <c r="R249" s="7" t="s">
        <v>317</v>
      </c>
      <c r="S249" s="7" t="s">
        <v>16</v>
      </c>
      <c r="T249" s="7">
        <v>0</v>
      </c>
      <c r="U249" s="7">
        <v>0</v>
      </c>
      <c r="V249" s="7">
        <v>5015</v>
      </c>
    </row>
    <row r="250" spans="18:22">
      <c r="R250" s="7" t="s">
        <v>318</v>
      </c>
      <c r="S250" s="7" t="s">
        <v>22</v>
      </c>
      <c r="T250" s="7">
        <v>0</v>
      </c>
      <c r="U250" s="7">
        <v>0</v>
      </c>
      <c r="V250" s="7">
        <v>22852</v>
      </c>
    </row>
    <row r="251" spans="18:22">
      <c r="R251" s="7" t="s">
        <v>319</v>
      </c>
      <c r="S251" s="7" t="s">
        <v>22</v>
      </c>
      <c r="T251" s="7">
        <v>0</v>
      </c>
      <c r="U251" s="7">
        <v>0</v>
      </c>
      <c r="V251" s="7">
        <v>20677</v>
      </c>
    </row>
    <row r="252" spans="18:22">
      <c r="R252" s="7" t="s">
        <v>320</v>
      </c>
      <c r="S252" s="7" t="s">
        <v>22</v>
      </c>
      <c r="T252" s="7">
        <v>0</v>
      </c>
      <c r="U252" s="7">
        <v>0</v>
      </c>
      <c r="V252" s="7">
        <v>5153</v>
      </c>
    </row>
    <row r="253" spans="18:22">
      <c r="R253" s="7" t="s">
        <v>321</v>
      </c>
      <c r="S253" s="7" t="s">
        <v>22</v>
      </c>
      <c r="T253" s="7">
        <v>0</v>
      </c>
      <c r="U253" s="7">
        <v>0</v>
      </c>
      <c r="V253" s="7">
        <v>4125</v>
      </c>
    </row>
    <row r="254" spans="18:22">
      <c r="R254" s="7" t="s">
        <v>322</v>
      </c>
      <c r="S254" s="7" t="s">
        <v>14</v>
      </c>
      <c r="T254" s="7">
        <v>0</v>
      </c>
      <c r="U254" s="7">
        <v>814</v>
      </c>
      <c r="V254" s="7">
        <v>88293</v>
      </c>
    </row>
    <row r="255" spans="18:22">
      <c r="R255" s="7" t="s">
        <v>323</v>
      </c>
      <c r="S255" s="7" t="s">
        <v>14</v>
      </c>
      <c r="T255" s="7">
        <v>0</v>
      </c>
      <c r="U255" s="7">
        <v>2448</v>
      </c>
      <c r="V255" s="7">
        <v>35065</v>
      </c>
    </row>
    <row r="256" spans="18:22">
      <c r="R256" s="7" t="s">
        <v>324</v>
      </c>
      <c r="S256" s="7" t="s">
        <v>14</v>
      </c>
      <c r="T256" s="7">
        <v>0</v>
      </c>
      <c r="U256" s="7">
        <v>0</v>
      </c>
      <c r="V256" s="7">
        <v>34814</v>
      </c>
    </row>
    <row r="257" spans="18:22">
      <c r="R257" s="7" t="s">
        <v>325</v>
      </c>
      <c r="S257" s="7" t="s">
        <v>14</v>
      </c>
      <c r="T257" s="7">
        <v>0</v>
      </c>
      <c r="U257" s="7">
        <v>0</v>
      </c>
      <c r="V257" s="7">
        <v>30091</v>
      </c>
    </row>
    <row r="258" spans="18:22">
      <c r="R258" s="7" t="s">
        <v>326</v>
      </c>
      <c r="S258" s="7" t="s">
        <v>14</v>
      </c>
      <c r="T258" s="7">
        <v>0</v>
      </c>
      <c r="U258" s="7">
        <v>0</v>
      </c>
      <c r="V258" s="7">
        <v>11444</v>
      </c>
    </row>
    <row r="259" spans="18:22">
      <c r="R259" s="7" t="s">
        <v>327</v>
      </c>
      <c r="S259" s="7" t="s">
        <v>14</v>
      </c>
      <c r="T259" s="7">
        <v>871</v>
      </c>
      <c r="U259" s="7">
        <v>1721</v>
      </c>
      <c r="V259" s="7">
        <v>7443</v>
      </c>
    </row>
    <row r="260" spans="18:22">
      <c r="R260" s="7" t="s">
        <v>328</v>
      </c>
      <c r="S260" s="7" t="s">
        <v>14</v>
      </c>
      <c r="T260" s="7">
        <v>0</v>
      </c>
      <c r="U260" s="7">
        <v>0</v>
      </c>
      <c r="V260" s="7">
        <v>9693</v>
      </c>
    </row>
    <row r="261" spans="18:22">
      <c r="R261" s="7" t="s">
        <v>329</v>
      </c>
      <c r="S261" s="7" t="s">
        <v>14</v>
      </c>
      <c r="T261" s="7">
        <v>0</v>
      </c>
      <c r="U261" s="7">
        <v>814</v>
      </c>
      <c r="V261" s="7">
        <v>1390</v>
      </c>
    </row>
    <row r="262" spans="18:22">
      <c r="R262" s="7" t="s">
        <v>330</v>
      </c>
      <c r="S262" s="7" t="s">
        <v>14</v>
      </c>
      <c r="T262" s="7">
        <v>0</v>
      </c>
      <c r="U262" s="7">
        <v>0</v>
      </c>
      <c r="V262" s="7">
        <v>2122</v>
      </c>
    </row>
    <row r="263" spans="18:22">
      <c r="R263" s="7" t="s">
        <v>331</v>
      </c>
      <c r="S263" s="7" t="s">
        <v>14</v>
      </c>
      <c r="T263" s="7">
        <v>0</v>
      </c>
      <c r="U263" s="7">
        <v>0</v>
      </c>
      <c r="V263" s="7">
        <v>931</v>
      </c>
    </row>
    <row r="264" spans="18:22">
      <c r="R264" s="7" t="s">
        <v>332</v>
      </c>
      <c r="S264" s="7" t="s">
        <v>18</v>
      </c>
      <c r="T264" s="7">
        <v>0</v>
      </c>
      <c r="U264" s="7">
        <v>0</v>
      </c>
      <c r="V264" s="7">
        <v>28781</v>
      </c>
    </row>
    <row r="265" spans="18:22">
      <c r="R265" s="7" t="s">
        <v>333</v>
      </c>
      <c r="S265" s="7" t="s">
        <v>18</v>
      </c>
      <c r="T265" s="7">
        <v>0</v>
      </c>
      <c r="U265" s="7">
        <v>0</v>
      </c>
      <c r="V265" s="7">
        <v>19061</v>
      </c>
    </row>
    <row r="266" spans="18:22">
      <c r="R266" s="7" t="s">
        <v>334</v>
      </c>
      <c r="S266" s="7" t="s">
        <v>18</v>
      </c>
      <c r="T266" s="7">
        <v>0</v>
      </c>
      <c r="U266" s="7">
        <v>0</v>
      </c>
      <c r="V266" s="7">
        <v>18826</v>
      </c>
    </row>
    <row r="267" spans="18:22">
      <c r="R267" s="7" t="s">
        <v>335</v>
      </c>
      <c r="S267" s="7" t="s">
        <v>18</v>
      </c>
      <c r="T267" s="7">
        <v>0</v>
      </c>
      <c r="U267" s="7">
        <v>0</v>
      </c>
      <c r="V267" s="7">
        <v>17720</v>
      </c>
    </row>
    <row r="268" spans="18:22">
      <c r="R268" s="7" t="s">
        <v>336</v>
      </c>
      <c r="S268" s="7" t="s">
        <v>18</v>
      </c>
      <c r="T268" s="7">
        <v>0</v>
      </c>
      <c r="U268" s="7">
        <v>0</v>
      </c>
      <c r="V268" s="7">
        <v>10233</v>
      </c>
    </row>
    <row r="269" spans="18:22">
      <c r="R269" s="7" t="s">
        <v>337</v>
      </c>
      <c r="S269" s="7" t="s">
        <v>18</v>
      </c>
      <c r="T269" s="7">
        <v>0</v>
      </c>
      <c r="U269" s="7">
        <v>0</v>
      </c>
      <c r="V269" s="7">
        <v>7753</v>
      </c>
    </row>
    <row r="270" spans="18:22">
      <c r="R270" s="7" t="s">
        <v>338</v>
      </c>
      <c r="S270" s="7" t="s">
        <v>18</v>
      </c>
      <c r="T270" s="7">
        <v>0</v>
      </c>
      <c r="U270" s="7">
        <v>0</v>
      </c>
      <c r="V270" s="7">
        <v>4713</v>
      </c>
    </row>
    <row r="271" spans="18:22">
      <c r="R271" s="7" t="s">
        <v>339</v>
      </c>
      <c r="S271" s="7" t="s">
        <v>18</v>
      </c>
      <c r="T271" s="7">
        <v>0</v>
      </c>
      <c r="U271" s="7">
        <v>0</v>
      </c>
      <c r="V271" s="7">
        <v>4045</v>
      </c>
    </row>
    <row r="272" spans="18:22">
      <c r="R272" s="7" t="s">
        <v>340</v>
      </c>
      <c r="S272" s="7" t="s">
        <v>18</v>
      </c>
      <c r="T272" s="7">
        <v>0</v>
      </c>
      <c r="U272" s="7">
        <v>0</v>
      </c>
      <c r="V272" s="7">
        <v>2682</v>
      </c>
    </row>
    <row r="273" spans="18:22">
      <c r="R273" s="7" t="s">
        <v>341</v>
      </c>
      <c r="S273" s="7" t="s">
        <v>15</v>
      </c>
      <c r="T273" s="7">
        <v>0</v>
      </c>
      <c r="U273" s="7">
        <v>0</v>
      </c>
      <c r="V273" s="7">
        <v>247257</v>
      </c>
    </row>
    <row r="274" spans="18:22">
      <c r="R274" s="7" t="s">
        <v>342</v>
      </c>
      <c r="S274" s="7" t="s">
        <v>15</v>
      </c>
      <c r="T274" s="7">
        <v>0</v>
      </c>
      <c r="U274" s="7">
        <v>0</v>
      </c>
      <c r="V274" s="7">
        <v>25785</v>
      </c>
    </row>
    <row r="275" spans="18:22">
      <c r="R275" s="7" t="s">
        <v>343</v>
      </c>
      <c r="S275" s="7" t="s">
        <v>15</v>
      </c>
      <c r="T275" s="7">
        <v>0</v>
      </c>
      <c r="U275" s="7">
        <v>0</v>
      </c>
      <c r="V275" s="7">
        <v>17892</v>
      </c>
    </row>
    <row r="276" spans="18:22">
      <c r="R276" s="7" t="s">
        <v>344</v>
      </c>
      <c r="S276" s="7" t="s">
        <v>15</v>
      </c>
      <c r="T276" s="7">
        <v>0</v>
      </c>
      <c r="U276" s="7">
        <v>0</v>
      </c>
      <c r="V276" s="7">
        <v>16188</v>
      </c>
    </row>
    <row r="277" spans="18:22">
      <c r="R277" s="7" t="s">
        <v>345</v>
      </c>
      <c r="S277" s="7" t="s">
        <v>15</v>
      </c>
      <c r="T277" s="7">
        <v>0</v>
      </c>
      <c r="U277" s="7">
        <v>0</v>
      </c>
      <c r="V277" s="7">
        <v>6047</v>
      </c>
    </row>
    <row r="278" spans="18:22">
      <c r="R278" s="7" t="s">
        <v>346</v>
      </c>
      <c r="S278" s="7" t="s">
        <v>21</v>
      </c>
      <c r="T278" s="7">
        <v>0</v>
      </c>
      <c r="U278" s="7">
        <v>803</v>
      </c>
      <c r="V278" s="7">
        <v>15571</v>
      </c>
    </row>
    <row r="279" spans="18:22">
      <c r="R279" s="7" t="s">
        <v>347</v>
      </c>
      <c r="S279" s="7" t="s">
        <v>21</v>
      </c>
      <c r="T279" s="7">
        <v>0</v>
      </c>
      <c r="U279" s="7">
        <v>0</v>
      </c>
      <c r="V279" s="7">
        <v>6479</v>
      </c>
    </row>
    <row r="280" spans="18:22">
      <c r="R280" s="7" t="s">
        <v>348</v>
      </c>
      <c r="S280" s="7" t="s">
        <v>6</v>
      </c>
      <c r="T280" s="7">
        <v>0</v>
      </c>
      <c r="U280" s="7">
        <v>40660</v>
      </c>
      <c r="V280" s="7">
        <v>974014</v>
      </c>
    </row>
    <row r="281" spans="18:22">
      <c r="R281" s="7" t="s">
        <v>349</v>
      </c>
      <c r="S281" s="7" t="s">
        <v>6</v>
      </c>
      <c r="T281" s="7">
        <v>0</v>
      </c>
      <c r="U281" s="7">
        <v>1161</v>
      </c>
      <c r="V281" s="7">
        <v>370627</v>
      </c>
    </row>
    <row r="282" spans="18:22">
      <c r="R282" s="7" t="s">
        <v>350</v>
      </c>
      <c r="S282" s="7" t="s">
        <v>6</v>
      </c>
      <c r="T282" s="7">
        <v>0</v>
      </c>
      <c r="U282" s="7">
        <v>0</v>
      </c>
      <c r="V282" s="7">
        <v>322851</v>
      </c>
    </row>
    <row r="283" spans="18:22">
      <c r="R283" s="7" t="s">
        <v>351</v>
      </c>
      <c r="S283" s="7" t="s">
        <v>6</v>
      </c>
      <c r="T283" s="7">
        <v>0</v>
      </c>
      <c r="U283" s="7">
        <v>4641</v>
      </c>
      <c r="V283" s="7">
        <v>312546</v>
      </c>
    </row>
    <row r="284" spans="18:22">
      <c r="R284" s="7" t="s">
        <v>352</v>
      </c>
      <c r="S284" s="7" t="s">
        <v>6</v>
      </c>
      <c r="T284" s="7">
        <v>0</v>
      </c>
      <c r="U284" s="7">
        <v>0</v>
      </c>
      <c r="V284" s="7">
        <v>310602</v>
      </c>
    </row>
    <row r="285" spans="18:22">
      <c r="R285" s="7" t="s">
        <v>353</v>
      </c>
      <c r="S285" s="7" t="s">
        <v>6</v>
      </c>
      <c r="T285" s="7">
        <v>0</v>
      </c>
      <c r="U285" s="7">
        <v>14704</v>
      </c>
      <c r="V285" s="7">
        <v>271296</v>
      </c>
    </row>
    <row r="286" spans="18:22">
      <c r="R286" s="7" t="s">
        <v>354</v>
      </c>
      <c r="S286" s="7" t="s">
        <v>6</v>
      </c>
      <c r="T286" s="7">
        <v>0</v>
      </c>
      <c r="U286" s="7">
        <v>2907</v>
      </c>
      <c r="V286" s="7">
        <v>243404</v>
      </c>
    </row>
    <row r="287" spans="18:22">
      <c r="R287" s="7" t="s">
        <v>355</v>
      </c>
      <c r="S287" s="7" t="s">
        <v>6</v>
      </c>
      <c r="T287" s="7">
        <v>0</v>
      </c>
      <c r="U287" s="7">
        <v>0</v>
      </c>
      <c r="V287" s="7">
        <v>197180</v>
      </c>
    </row>
    <row r="288" spans="18:22">
      <c r="R288" s="7" t="s">
        <v>356</v>
      </c>
      <c r="S288" s="7" t="s">
        <v>6</v>
      </c>
      <c r="T288" s="7">
        <v>0</v>
      </c>
      <c r="U288" s="7">
        <v>1993</v>
      </c>
      <c r="V288" s="7">
        <v>163833</v>
      </c>
    </row>
    <row r="289" spans="18:22">
      <c r="R289" s="7" t="s">
        <v>357</v>
      </c>
      <c r="S289" s="7" t="s">
        <v>6</v>
      </c>
      <c r="T289" s="7">
        <v>0</v>
      </c>
      <c r="U289" s="7">
        <v>3315</v>
      </c>
      <c r="V289" s="7">
        <v>161678</v>
      </c>
    </row>
    <row r="290" spans="18:22">
      <c r="R290" s="7" t="s">
        <v>358</v>
      </c>
      <c r="S290" s="7" t="s">
        <v>6</v>
      </c>
      <c r="T290" s="7">
        <v>0</v>
      </c>
      <c r="U290" s="7">
        <v>12503</v>
      </c>
      <c r="V290" s="7">
        <v>148071</v>
      </c>
    </row>
    <row r="291" spans="18:22">
      <c r="R291" s="7" t="s">
        <v>359</v>
      </c>
      <c r="S291" s="7" t="s">
        <v>6</v>
      </c>
      <c r="T291" s="7">
        <v>0</v>
      </c>
      <c r="U291" s="7">
        <v>3370</v>
      </c>
      <c r="V291" s="7">
        <v>156750</v>
      </c>
    </row>
    <row r="292" spans="18:22">
      <c r="R292" s="7" t="s">
        <v>360</v>
      </c>
      <c r="S292" s="7" t="s">
        <v>6</v>
      </c>
      <c r="T292" s="7">
        <v>0</v>
      </c>
      <c r="U292" s="7">
        <v>0</v>
      </c>
      <c r="V292" s="7">
        <v>146039</v>
      </c>
    </row>
    <row r="293" spans="18:22">
      <c r="R293" s="7" t="s">
        <v>361</v>
      </c>
      <c r="S293" s="7" t="s">
        <v>6</v>
      </c>
      <c r="T293" s="7">
        <v>0</v>
      </c>
      <c r="U293" s="7">
        <v>0</v>
      </c>
      <c r="V293" s="7">
        <v>130369</v>
      </c>
    </row>
    <row r="294" spans="18:22">
      <c r="R294" s="7" t="s">
        <v>362</v>
      </c>
      <c r="S294" s="7" t="s">
        <v>6</v>
      </c>
      <c r="T294" s="7">
        <v>0</v>
      </c>
      <c r="U294" s="7">
        <v>2053</v>
      </c>
      <c r="V294" s="7">
        <v>125068</v>
      </c>
    </row>
    <row r="295" spans="18:22">
      <c r="R295" s="7" t="s">
        <v>363</v>
      </c>
      <c r="S295" s="7" t="s">
        <v>6</v>
      </c>
      <c r="T295" s="7">
        <v>0</v>
      </c>
      <c r="U295" s="7">
        <v>0</v>
      </c>
      <c r="V295" s="7">
        <v>125578</v>
      </c>
    </row>
    <row r="296" spans="18:22">
      <c r="R296" s="7" t="s">
        <v>364</v>
      </c>
      <c r="S296" s="7" t="s">
        <v>6</v>
      </c>
      <c r="T296" s="7">
        <v>0</v>
      </c>
      <c r="U296" s="7">
        <v>0</v>
      </c>
      <c r="V296" s="7">
        <v>123433</v>
      </c>
    </row>
    <row r="297" spans="18:22">
      <c r="R297" s="7" t="s">
        <v>365</v>
      </c>
      <c r="S297" s="7" t="s">
        <v>6</v>
      </c>
      <c r="T297" s="7">
        <v>0</v>
      </c>
      <c r="U297" s="7">
        <v>3884</v>
      </c>
      <c r="V297" s="7">
        <v>114946</v>
      </c>
    </row>
    <row r="298" spans="18:22">
      <c r="R298" s="7" t="s">
        <v>366</v>
      </c>
      <c r="S298" s="7" t="s">
        <v>6</v>
      </c>
      <c r="T298" s="7">
        <v>0</v>
      </c>
      <c r="U298" s="7">
        <v>0</v>
      </c>
      <c r="V298" s="7">
        <v>112851</v>
      </c>
    </row>
    <row r="299" spans="18:22">
      <c r="R299" s="7" t="s">
        <v>367</v>
      </c>
      <c r="S299" s="7" t="s">
        <v>6</v>
      </c>
      <c r="T299" s="7">
        <v>0</v>
      </c>
      <c r="U299" s="7">
        <v>0</v>
      </c>
      <c r="V299" s="7">
        <v>107837</v>
      </c>
    </row>
    <row r="300" spans="18:22">
      <c r="R300" s="7" t="s">
        <v>368</v>
      </c>
      <c r="S300" s="7" t="s">
        <v>6</v>
      </c>
      <c r="T300" s="7">
        <v>0</v>
      </c>
      <c r="U300" s="7">
        <v>2316</v>
      </c>
      <c r="V300" s="7">
        <v>104386</v>
      </c>
    </row>
    <row r="301" spans="18:22">
      <c r="R301" s="7" t="s">
        <v>369</v>
      </c>
      <c r="S301" s="7" t="s">
        <v>6</v>
      </c>
      <c r="T301" s="7">
        <v>0</v>
      </c>
      <c r="U301" s="7">
        <v>1364</v>
      </c>
      <c r="V301" s="7">
        <v>96062</v>
      </c>
    </row>
    <row r="302" spans="18:22">
      <c r="R302" s="7" t="s">
        <v>370</v>
      </c>
      <c r="S302" s="7" t="s">
        <v>6</v>
      </c>
      <c r="T302" s="7">
        <v>0</v>
      </c>
      <c r="U302" s="7">
        <v>0</v>
      </c>
      <c r="V302" s="7">
        <v>95511</v>
      </c>
    </row>
    <row r="303" spans="18:22">
      <c r="R303" s="7" t="s">
        <v>371</v>
      </c>
      <c r="S303" s="7" t="s">
        <v>6</v>
      </c>
      <c r="T303" s="7">
        <v>0</v>
      </c>
      <c r="U303" s="7">
        <v>825</v>
      </c>
      <c r="V303" s="7">
        <v>93137</v>
      </c>
    </row>
    <row r="304" spans="18:22">
      <c r="R304" s="7" t="s">
        <v>372</v>
      </c>
      <c r="S304" s="7" t="s">
        <v>6</v>
      </c>
      <c r="T304" s="7">
        <v>0</v>
      </c>
      <c r="U304" s="7">
        <v>0</v>
      </c>
      <c r="V304" s="7">
        <v>92174</v>
      </c>
    </row>
    <row r="305" spans="18:22">
      <c r="R305" s="7" t="s">
        <v>373</v>
      </c>
      <c r="S305" s="7" t="s">
        <v>6</v>
      </c>
      <c r="T305" s="7">
        <v>0</v>
      </c>
      <c r="U305" s="7">
        <v>851</v>
      </c>
      <c r="V305" s="7">
        <v>86634</v>
      </c>
    </row>
    <row r="306" spans="18:22">
      <c r="R306" s="7" t="s">
        <v>374</v>
      </c>
      <c r="S306" s="7" t="s">
        <v>6</v>
      </c>
      <c r="T306" s="7">
        <v>0</v>
      </c>
      <c r="U306" s="7">
        <v>0</v>
      </c>
      <c r="V306" s="7">
        <v>84687</v>
      </c>
    </row>
    <row r="307" spans="18:22">
      <c r="R307" s="7" t="s">
        <v>375</v>
      </c>
      <c r="S307" s="7" t="s">
        <v>6</v>
      </c>
      <c r="T307" s="7">
        <v>0</v>
      </c>
      <c r="U307" s="7">
        <v>0</v>
      </c>
      <c r="V307" s="7">
        <v>84558</v>
      </c>
    </row>
    <row r="308" spans="18:22">
      <c r="R308" s="7" t="s">
        <v>376</v>
      </c>
      <c r="S308" s="7" t="s">
        <v>6</v>
      </c>
      <c r="T308" s="7">
        <v>0</v>
      </c>
      <c r="U308" s="7">
        <v>0</v>
      </c>
      <c r="V308" s="7">
        <v>65331</v>
      </c>
    </row>
    <row r="309" spans="18:22">
      <c r="R309" s="7" t="s">
        <v>377</v>
      </c>
      <c r="S309" s="7" t="s">
        <v>6</v>
      </c>
      <c r="T309" s="7">
        <v>0</v>
      </c>
      <c r="U309" s="7">
        <v>0</v>
      </c>
      <c r="V309" s="7">
        <v>57251</v>
      </c>
    </row>
    <row r="310" spans="18:22">
      <c r="R310" s="7" t="s">
        <v>378</v>
      </c>
      <c r="S310" s="7" t="s">
        <v>6</v>
      </c>
      <c r="T310" s="7">
        <v>0</v>
      </c>
      <c r="U310" s="7">
        <v>0</v>
      </c>
      <c r="V310" s="7">
        <v>54342</v>
      </c>
    </row>
    <row r="311" spans="18:22">
      <c r="R311" s="7" t="s">
        <v>379</v>
      </c>
      <c r="S311" s="7" t="s">
        <v>6</v>
      </c>
      <c r="T311" s="7">
        <v>0</v>
      </c>
      <c r="U311" s="7">
        <v>0</v>
      </c>
      <c r="V311" s="7">
        <v>51036</v>
      </c>
    </row>
    <row r="312" spans="18:22">
      <c r="R312" s="7" t="s">
        <v>380</v>
      </c>
      <c r="S312" s="7" t="s">
        <v>6</v>
      </c>
      <c r="T312" s="7">
        <v>0</v>
      </c>
      <c r="U312" s="7">
        <v>0</v>
      </c>
      <c r="V312" s="7">
        <v>46398</v>
      </c>
    </row>
    <row r="313" spans="18:22">
      <c r="R313" s="7" t="s">
        <v>381</v>
      </c>
      <c r="S313" s="7" t="s">
        <v>6</v>
      </c>
      <c r="T313" s="7">
        <v>0</v>
      </c>
      <c r="U313" s="7">
        <v>0</v>
      </c>
      <c r="V313" s="7">
        <v>36307</v>
      </c>
    </row>
    <row r="314" spans="18:22">
      <c r="R314" s="7" t="s">
        <v>382</v>
      </c>
      <c r="S314" s="7" t="s">
        <v>6</v>
      </c>
      <c r="T314" s="7">
        <v>0</v>
      </c>
      <c r="U314" s="7">
        <v>0</v>
      </c>
      <c r="V314" s="7">
        <v>35643</v>
      </c>
    </row>
    <row r="315" spans="18:22">
      <c r="R315" s="7" t="s">
        <v>383</v>
      </c>
      <c r="S315" s="7" t="s">
        <v>6</v>
      </c>
      <c r="T315" s="7">
        <v>0</v>
      </c>
      <c r="U315" s="7">
        <v>0</v>
      </c>
      <c r="V315" s="7">
        <v>35404</v>
      </c>
    </row>
    <row r="316" spans="18:22">
      <c r="R316" s="7" t="s">
        <v>384</v>
      </c>
      <c r="S316" s="7" t="s">
        <v>6</v>
      </c>
      <c r="T316" s="7">
        <v>0</v>
      </c>
      <c r="U316" s="7">
        <v>0</v>
      </c>
      <c r="V316" s="7">
        <v>30274</v>
      </c>
    </row>
    <row r="317" spans="18:22">
      <c r="R317" s="7" t="s">
        <v>385</v>
      </c>
      <c r="S317" s="7" t="s">
        <v>6</v>
      </c>
      <c r="T317" s="7">
        <v>0</v>
      </c>
      <c r="U317" s="7">
        <v>0</v>
      </c>
      <c r="V317" s="7">
        <v>29261</v>
      </c>
    </row>
    <row r="318" spans="18:22">
      <c r="R318" s="7" t="s">
        <v>386</v>
      </c>
      <c r="S318" s="7" t="s">
        <v>6</v>
      </c>
      <c r="T318" s="7">
        <v>0</v>
      </c>
      <c r="U318" s="7">
        <v>0</v>
      </c>
      <c r="V318" s="7">
        <v>24874</v>
      </c>
    </row>
    <row r="319" spans="18:22">
      <c r="R319" s="7" t="s">
        <v>387</v>
      </c>
      <c r="S319" s="7" t="s">
        <v>6</v>
      </c>
      <c r="T319" s="7">
        <v>0</v>
      </c>
      <c r="U319" s="7">
        <v>0</v>
      </c>
      <c r="V319" s="7">
        <v>23445</v>
      </c>
    </row>
    <row r="320" spans="18:22">
      <c r="R320" s="7" t="s">
        <v>388</v>
      </c>
      <c r="S320" s="7" t="s">
        <v>6</v>
      </c>
      <c r="T320" s="7">
        <v>0</v>
      </c>
      <c r="U320" s="7">
        <v>0</v>
      </c>
      <c r="V320" s="7">
        <v>21996</v>
      </c>
    </row>
    <row r="321" spans="18:22">
      <c r="R321" s="7" t="s">
        <v>389</v>
      </c>
      <c r="S321" s="7" t="s">
        <v>6</v>
      </c>
      <c r="T321" s="7">
        <v>0</v>
      </c>
      <c r="U321" s="7">
        <v>0</v>
      </c>
      <c r="V321" s="7">
        <v>9219</v>
      </c>
    </row>
    <row r="322" spans="18:22">
      <c r="R322" s="7" t="s">
        <v>52</v>
      </c>
      <c r="S322" s="7" t="s">
        <v>2</v>
      </c>
      <c r="T322" s="7">
        <v>0</v>
      </c>
      <c r="U322" s="7">
        <v>18322</v>
      </c>
      <c r="V322" s="7">
        <v>17091579</v>
      </c>
    </row>
    <row r="323" spans="18:22">
      <c r="R323" s="7" t="s">
        <v>53</v>
      </c>
      <c r="S323" s="7" t="s">
        <v>2</v>
      </c>
      <c r="T323" s="7">
        <v>0</v>
      </c>
      <c r="U323" s="7">
        <v>0</v>
      </c>
      <c r="V323" s="7">
        <v>6248401</v>
      </c>
    </row>
    <row r="324" spans="18:22">
      <c r="R324" s="7" t="s">
        <v>54</v>
      </c>
      <c r="S324" s="7" t="s">
        <v>2</v>
      </c>
      <c r="T324" s="7">
        <v>0</v>
      </c>
      <c r="U324" s="7">
        <v>0</v>
      </c>
      <c r="V324" s="7">
        <v>3168181</v>
      </c>
    </row>
    <row r="325" spans="18:22">
      <c r="R325" s="7" t="s">
        <v>55</v>
      </c>
      <c r="S325" s="7" t="s">
        <v>2</v>
      </c>
      <c r="T325" s="7">
        <v>0</v>
      </c>
      <c r="U325" s="7">
        <v>1166</v>
      </c>
      <c r="V325" s="7">
        <v>2775764</v>
      </c>
    </row>
    <row r="326" spans="18:22">
      <c r="R326" s="7" t="s">
        <v>390</v>
      </c>
      <c r="S326" s="7" t="s">
        <v>2</v>
      </c>
      <c r="T326" s="7">
        <v>427443</v>
      </c>
      <c r="U326" s="7">
        <v>666001</v>
      </c>
      <c r="V326" s="7">
        <v>684178</v>
      </c>
    </row>
    <row r="327" spans="18:22">
      <c r="R327" s="7" t="s">
        <v>57</v>
      </c>
      <c r="S327" s="7" t="s">
        <v>2</v>
      </c>
      <c r="T327" s="7">
        <v>0</v>
      </c>
      <c r="U327" s="7">
        <v>0</v>
      </c>
      <c r="V327" s="7">
        <v>1463493</v>
      </c>
    </row>
    <row r="328" spans="18:22">
      <c r="R328" s="7" t="s">
        <v>56</v>
      </c>
      <c r="S328" s="7" t="s">
        <v>2</v>
      </c>
      <c r="T328" s="7">
        <v>0</v>
      </c>
      <c r="U328" s="7">
        <v>5327</v>
      </c>
      <c r="V328" s="7">
        <v>1313553</v>
      </c>
    </row>
    <row r="329" spans="18:22">
      <c r="R329" s="7" t="s">
        <v>59</v>
      </c>
      <c r="S329" s="7" t="s">
        <v>2</v>
      </c>
      <c r="T329" s="7">
        <v>0</v>
      </c>
      <c r="U329" s="7">
        <v>910</v>
      </c>
      <c r="V329" s="7">
        <v>712894</v>
      </c>
    </row>
    <row r="330" spans="18:22">
      <c r="R330" s="7" t="s">
        <v>60</v>
      </c>
      <c r="S330" s="7" t="s">
        <v>2</v>
      </c>
      <c r="T330" s="7">
        <v>0</v>
      </c>
      <c r="U330" s="7">
        <v>2469</v>
      </c>
      <c r="V330" s="7">
        <v>538763</v>
      </c>
    </row>
    <row r="331" spans="18:22">
      <c r="R331" s="7" t="s">
        <v>61</v>
      </c>
      <c r="S331" s="7" t="s">
        <v>2</v>
      </c>
      <c r="T331" s="7">
        <v>0</v>
      </c>
      <c r="U331" s="7">
        <v>4195</v>
      </c>
      <c r="V331" s="7">
        <v>437811</v>
      </c>
    </row>
    <row r="332" spans="18:22">
      <c r="R332" s="7" t="s">
        <v>391</v>
      </c>
      <c r="S332" s="7" t="s">
        <v>2</v>
      </c>
      <c r="T332" s="7">
        <v>0</v>
      </c>
      <c r="U332" s="7">
        <v>0</v>
      </c>
      <c r="V332" s="7">
        <v>345216</v>
      </c>
    </row>
    <row r="333" spans="18:22">
      <c r="R333" s="7" t="s">
        <v>392</v>
      </c>
      <c r="S333" s="7" t="s">
        <v>2</v>
      </c>
      <c r="T333" s="7">
        <v>0</v>
      </c>
      <c r="U333" s="7">
        <v>1375</v>
      </c>
      <c r="V333" s="7">
        <v>284999</v>
      </c>
    </row>
    <row r="334" spans="18:22">
      <c r="R334" s="7" t="s">
        <v>393</v>
      </c>
      <c r="S334" s="7" t="s">
        <v>2</v>
      </c>
      <c r="T334" s="7">
        <v>0</v>
      </c>
      <c r="U334" s="7">
        <v>1612</v>
      </c>
      <c r="V334" s="7">
        <v>189651</v>
      </c>
    </row>
    <row r="335" spans="18:22">
      <c r="R335" s="7" t="s">
        <v>394</v>
      </c>
      <c r="S335" s="7" t="s">
        <v>2</v>
      </c>
      <c r="T335" s="7">
        <v>0</v>
      </c>
      <c r="U335" s="7">
        <v>0</v>
      </c>
      <c r="V335" s="7">
        <v>189543</v>
      </c>
    </row>
    <row r="336" spans="18:22">
      <c r="R336" s="7" t="s">
        <v>395</v>
      </c>
      <c r="S336" s="7" t="s">
        <v>2</v>
      </c>
      <c r="T336" s="7">
        <v>0</v>
      </c>
      <c r="U336" s="7">
        <v>0</v>
      </c>
      <c r="V336" s="7">
        <v>158415</v>
      </c>
    </row>
    <row r="337" spans="18:22">
      <c r="R337" s="7" t="s">
        <v>396</v>
      </c>
      <c r="S337" s="7" t="s">
        <v>2</v>
      </c>
      <c r="T337" s="7">
        <v>0</v>
      </c>
      <c r="U337" s="7">
        <v>0</v>
      </c>
      <c r="V337" s="7">
        <v>143655</v>
      </c>
    </row>
    <row r="338" spans="18:22">
      <c r="R338" s="7" t="s">
        <v>397</v>
      </c>
      <c r="S338" s="7" t="s">
        <v>2</v>
      </c>
      <c r="T338" s="7">
        <v>0</v>
      </c>
      <c r="U338" s="7">
        <v>0</v>
      </c>
      <c r="V338" s="7">
        <v>126140</v>
      </c>
    </row>
    <row r="339" spans="18:22">
      <c r="R339" s="7" t="s">
        <v>398</v>
      </c>
      <c r="S339" s="7" t="s">
        <v>2</v>
      </c>
      <c r="T339" s="7">
        <v>0</v>
      </c>
      <c r="U339" s="7">
        <v>3433</v>
      </c>
      <c r="V339" s="7">
        <v>110494</v>
      </c>
    </row>
    <row r="340" spans="18:22">
      <c r="R340" s="7" t="s">
        <v>399</v>
      </c>
      <c r="S340" s="7" t="s">
        <v>2</v>
      </c>
      <c r="T340" s="7">
        <v>0</v>
      </c>
      <c r="U340" s="7">
        <v>0</v>
      </c>
      <c r="V340" s="7">
        <v>102863</v>
      </c>
    </row>
    <row r="341" spans="18:22">
      <c r="R341" s="7" t="s">
        <v>400</v>
      </c>
      <c r="S341" s="7" t="s">
        <v>2</v>
      </c>
      <c r="T341" s="7">
        <v>0</v>
      </c>
      <c r="U341" s="7">
        <v>0</v>
      </c>
      <c r="V341" s="7">
        <v>97810</v>
      </c>
    </row>
    <row r="342" spans="18:22">
      <c r="R342" s="7" t="s">
        <v>401</v>
      </c>
      <c r="S342" s="7" t="s">
        <v>2</v>
      </c>
      <c r="T342" s="7">
        <v>0</v>
      </c>
      <c r="U342" s="7">
        <v>0</v>
      </c>
      <c r="V342" s="7">
        <v>97683</v>
      </c>
    </row>
    <row r="343" spans="18:22">
      <c r="R343" s="7" t="s">
        <v>402</v>
      </c>
      <c r="S343" s="7" t="s">
        <v>2</v>
      </c>
      <c r="T343" s="7">
        <v>0</v>
      </c>
      <c r="U343" s="7">
        <v>0</v>
      </c>
      <c r="V343" s="7">
        <v>85552</v>
      </c>
    </row>
    <row r="344" spans="18:22">
      <c r="R344" s="7" t="s">
        <v>403</v>
      </c>
      <c r="S344" s="7" t="s">
        <v>2</v>
      </c>
      <c r="T344" s="7">
        <v>0</v>
      </c>
      <c r="U344" s="7">
        <v>0</v>
      </c>
      <c r="V344" s="7">
        <v>84480</v>
      </c>
    </row>
    <row r="345" spans="18:22">
      <c r="R345" s="7" t="s">
        <v>404</v>
      </c>
      <c r="S345" s="7" t="s">
        <v>2</v>
      </c>
      <c r="T345" s="7">
        <v>0</v>
      </c>
      <c r="U345" s="7">
        <v>0</v>
      </c>
      <c r="V345" s="7">
        <v>82900</v>
      </c>
    </row>
    <row r="346" spans="18:22">
      <c r="R346" s="7" t="s">
        <v>58</v>
      </c>
      <c r="S346" s="7" t="s">
        <v>2</v>
      </c>
      <c r="T346" s="7">
        <v>1367</v>
      </c>
      <c r="U346" s="7">
        <v>16714</v>
      </c>
      <c r="V346" s="7">
        <v>64016</v>
      </c>
    </row>
    <row r="347" spans="18:22">
      <c r="R347" s="7" t="s">
        <v>405</v>
      </c>
      <c r="S347" s="7" t="s">
        <v>2</v>
      </c>
      <c r="T347" s="7">
        <v>0</v>
      </c>
      <c r="U347" s="7">
        <v>0</v>
      </c>
      <c r="V347" s="7">
        <v>74046</v>
      </c>
    </row>
    <row r="348" spans="18:22">
      <c r="R348" s="7" t="s">
        <v>406</v>
      </c>
      <c r="S348" s="7" t="s">
        <v>2</v>
      </c>
      <c r="T348" s="7">
        <v>0</v>
      </c>
      <c r="U348" s="7">
        <v>0</v>
      </c>
      <c r="V348" s="7">
        <v>71269</v>
      </c>
    </row>
    <row r="349" spans="18:22">
      <c r="R349" s="7" t="s">
        <v>407</v>
      </c>
      <c r="S349" s="7" t="s">
        <v>2</v>
      </c>
      <c r="T349" s="7">
        <v>0</v>
      </c>
      <c r="U349" s="7">
        <v>0</v>
      </c>
      <c r="V349" s="7">
        <v>71249</v>
      </c>
    </row>
    <row r="350" spans="18:22">
      <c r="R350" s="7" t="s">
        <v>408</v>
      </c>
      <c r="S350" s="7" t="s">
        <v>2</v>
      </c>
      <c r="T350" s="7">
        <v>0</v>
      </c>
      <c r="U350" s="7">
        <v>0</v>
      </c>
      <c r="V350" s="7">
        <v>70068</v>
      </c>
    </row>
    <row r="351" spans="18:22">
      <c r="R351" s="7" t="s">
        <v>409</v>
      </c>
      <c r="S351" s="7" t="s">
        <v>2</v>
      </c>
      <c r="T351" s="7">
        <v>0</v>
      </c>
      <c r="U351" s="7">
        <v>0</v>
      </c>
      <c r="V351" s="7">
        <v>64426</v>
      </c>
    </row>
    <row r="352" spans="18:22">
      <c r="R352" s="7" t="s">
        <v>410</v>
      </c>
      <c r="S352" s="7" t="s">
        <v>2</v>
      </c>
      <c r="T352" s="7">
        <v>0</v>
      </c>
      <c r="U352" s="7">
        <v>0</v>
      </c>
      <c r="V352" s="7">
        <v>60294</v>
      </c>
    </row>
    <row r="353" spans="18:22">
      <c r="R353" s="7" t="s">
        <v>411</v>
      </c>
      <c r="S353" s="7" t="s">
        <v>2</v>
      </c>
      <c r="T353" s="7">
        <v>0</v>
      </c>
      <c r="U353" s="7">
        <v>0</v>
      </c>
      <c r="V353" s="7">
        <v>59978</v>
      </c>
    </row>
    <row r="354" spans="18:22">
      <c r="R354" s="7" t="s">
        <v>412</v>
      </c>
      <c r="S354" s="7" t="s">
        <v>2</v>
      </c>
      <c r="T354" s="7">
        <v>0</v>
      </c>
      <c r="U354" s="7">
        <v>0</v>
      </c>
      <c r="V354" s="7">
        <v>46875</v>
      </c>
    </row>
    <row r="355" spans="18:22">
      <c r="R355" s="7" t="s">
        <v>413</v>
      </c>
      <c r="S355" s="7" t="s">
        <v>2</v>
      </c>
      <c r="T355" s="7">
        <v>0</v>
      </c>
      <c r="U355" s="7">
        <v>0</v>
      </c>
      <c r="V355" s="7">
        <v>46874</v>
      </c>
    </row>
    <row r="356" spans="18:22">
      <c r="R356" s="7" t="s">
        <v>414</v>
      </c>
      <c r="S356" s="7" t="s">
        <v>2</v>
      </c>
      <c r="T356" s="7">
        <v>0</v>
      </c>
      <c r="U356" s="7">
        <v>0</v>
      </c>
      <c r="V356" s="7">
        <v>45467</v>
      </c>
    </row>
    <row r="357" spans="18:22">
      <c r="R357" s="7" t="s">
        <v>415</v>
      </c>
      <c r="S357" s="7" t="s">
        <v>2</v>
      </c>
      <c r="T357" s="7">
        <v>0</v>
      </c>
      <c r="U357" s="7">
        <v>0</v>
      </c>
      <c r="V357" s="7">
        <v>39841</v>
      </c>
    </row>
    <row r="358" spans="18:22">
      <c r="R358" s="7" t="s">
        <v>416</v>
      </c>
      <c r="S358" s="7" t="s">
        <v>2</v>
      </c>
      <c r="T358" s="7">
        <v>0</v>
      </c>
      <c r="U358" s="7">
        <v>0</v>
      </c>
      <c r="V358" s="7">
        <v>35343</v>
      </c>
    </row>
    <row r="359" spans="18:22">
      <c r="R359" s="7" t="s">
        <v>417</v>
      </c>
      <c r="S359" s="7" t="s">
        <v>2</v>
      </c>
      <c r="T359" s="7">
        <v>0</v>
      </c>
      <c r="U359" s="7">
        <v>0</v>
      </c>
      <c r="V359" s="7">
        <v>35053</v>
      </c>
    </row>
    <row r="360" spans="18:22">
      <c r="R360" s="7" t="s">
        <v>418</v>
      </c>
      <c r="S360" s="7" t="s">
        <v>2</v>
      </c>
      <c r="T360" s="7">
        <v>0</v>
      </c>
      <c r="U360" s="7">
        <v>0</v>
      </c>
      <c r="V360" s="7">
        <v>29939</v>
      </c>
    </row>
    <row r="361" spans="18:22">
      <c r="R361" s="7" t="s">
        <v>419</v>
      </c>
      <c r="S361" s="7" t="s">
        <v>2</v>
      </c>
      <c r="T361" s="7">
        <v>0</v>
      </c>
      <c r="U361" s="7">
        <v>0</v>
      </c>
      <c r="V361" s="7">
        <v>20614</v>
      </c>
    </row>
    <row r="362" spans="18:22">
      <c r="R362" s="7" t="s">
        <v>420</v>
      </c>
      <c r="S362" s="7" t="s">
        <v>2</v>
      </c>
      <c r="T362" s="7">
        <v>0</v>
      </c>
      <c r="U362" s="7">
        <v>0</v>
      </c>
      <c r="V362" s="7">
        <v>18642</v>
      </c>
    </row>
    <row r="363" spans="18:22">
      <c r="R363" s="7" t="s">
        <v>421</v>
      </c>
      <c r="S363" s="7" t="s">
        <v>2</v>
      </c>
      <c r="T363" s="7">
        <v>0</v>
      </c>
      <c r="U363" s="7">
        <v>0</v>
      </c>
      <c r="V363" s="7">
        <v>9754</v>
      </c>
    </row>
    <row r="364" spans="18:22">
      <c r="R364" s="7" t="s">
        <v>422</v>
      </c>
      <c r="S364" s="7" t="s">
        <v>2</v>
      </c>
      <c r="T364" s="7">
        <v>0</v>
      </c>
      <c r="U364" s="7">
        <v>2183</v>
      </c>
      <c r="V364" s="7">
        <v>0</v>
      </c>
    </row>
    <row r="365" spans="18:22">
      <c r="R365" s="7" t="s">
        <v>423</v>
      </c>
      <c r="S365" s="7" t="s">
        <v>2</v>
      </c>
      <c r="T365" s="7">
        <v>0</v>
      </c>
      <c r="U365" s="7">
        <v>0</v>
      </c>
      <c r="V365" s="7">
        <v>1043</v>
      </c>
    </row>
    <row r="366" spans="18:22">
      <c r="R366" s="7" t="s">
        <v>424</v>
      </c>
      <c r="S366" s="7" t="s">
        <v>29</v>
      </c>
      <c r="T366" s="7">
        <v>0</v>
      </c>
      <c r="U366" s="7">
        <v>0</v>
      </c>
      <c r="V366" s="7">
        <v>1158</v>
      </c>
    </row>
    <row r="367" spans="18:22">
      <c r="R367" s="7" t="s">
        <v>425</v>
      </c>
      <c r="S367" s="7" t="s">
        <v>29</v>
      </c>
      <c r="T367" s="7">
        <v>0</v>
      </c>
      <c r="U367" s="7">
        <v>0</v>
      </c>
      <c r="V367" s="7">
        <v>1029</v>
      </c>
    </row>
    <row r="368" spans="18:22">
      <c r="R368" s="7" t="s">
        <v>426</v>
      </c>
      <c r="S368" s="7" t="s">
        <v>29</v>
      </c>
      <c r="T368" s="7">
        <v>0</v>
      </c>
      <c r="U368" s="7">
        <v>933</v>
      </c>
      <c r="V368" s="7">
        <v>0</v>
      </c>
    </row>
    <row r="369" spans="18:22">
      <c r="R369" s="7" t="s">
        <v>427</v>
      </c>
      <c r="S369" s="7" t="s">
        <v>29</v>
      </c>
      <c r="T369" s="7">
        <v>0</v>
      </c>
      <c r="U369" s="7">
        <v>0</v>
      </c>
      <c r="V369" s="7">
        <v>851</v>
      </c>
    </row>
    <row r="370" spans="18:22">
      <c r="R370" s="7" t="s">
        <v>428</v>
      </c>
      <c r="S370" s="7" t="s">
        <v>7</v>
      </c>
      <c r="T370" s="7">
        <v>0</v>
      </c>
      <c r="U370" s="7">
        <v>2538</v>
      </c>
      <c r="V370" s="7">
        <v>510730</v>
      </c>
    </row>
    <row r="371" spans="18:22">
      <c r="R371" s="7" t="s">
        <v>429</v>
      </c>
      <c r="S371" s="7" t="s">
        <v>7</v>
      </c>
      <c r="T371" s="7">
        <v>0</v>
      </c>
      <c r="U371" s="7">
        <v>0</v>
      </c>
      <c r="V371" s="7">
        <v>216035</v>
      </c>
    </row>
    <row r="372" spans="18:22">
      <c r="R372" s="7" t="s">
        <v>430</v>
      </c>
      <c r="S372" s="7" t="s">
        <v>7</v>
      </c>
      <c r="T372" s="7">
        <v>0</v>
      </c>
      <c r="U372" s="7">
        <v>0</v>
      </c>
      <c r="V372" s="7">
        <v>213445</v>
      </c>
    </row>
    <row r="373" spans="18:22">
      <c r="R373" s="7" t="s">
        <v>431</v>
      </c>
      <c r="S373" s="7" t="s">
        <v>7</v>
      </c>
      <c r="T373" s="7">
        <v>0</v>
      </c>
      <c r="U373" s="7">
        <v>3549</v>
      </c>
      <c r="V373" s="7">
        <v>208787</v>
      </c>
    </row>
    <row r="374" spans="18:22">
      <c r="R374" s="7" t="s">
        <v>432</v>
      </c>
      <c r="S374" s="7" t="s">
        <v>7</v>
      </c>
      <c r="T374" s="7">
        <v>0</v>
      </c>
      <c r="U374" s="7">
        <v>0</v>
      </c>
      <c r="V374" s="7">
        <v>210660</v>
      </c>
    </row>
    <row r="375" spans="18:22">
      <c r="R375" s="7" t="s">
        <v>433</v>
      </c>
      <c r="S375" s="7" t="s">
        <v>7</v>
      </c>
      <c r="T375" s="7">
        <v>0</v>
      </c>
      <c r="U375" s="7">
        <v>2569</v>
      </c>
      <c r="V375" s="7">
        <v>201363</v>
      </c>
    </row>
    <row r="376" spans="18:22">
      <c r="R376" s="7" t="s">
        <v>434</v>
      </c>
      <c r="S376" s="7" t="s">
        <v>7</v>
      </c>
      <c r="T376" s="7">
        <v>0</v>
      </c>
      <c r="U376" s="7">
        <v>809</v>
      </c>
      <c r="V376" s="7">
        <v>191894</v>
      </c>
    </row>
    <row r="377" spans="18:22">
      <c r="R377" s="7" t="s">
        <v>435</v>
      </c>
      <c r="S377" s="7" t="s">
        <v>7</v>
      </c>
      <c r="T377" s="7">
        <v>0</v>
      </c>
      <c r="U377" s="7">
        <v>0</v>
      </c>
      <c r="V377" s="7">
        <v>184194</v>
      </c>
    </row>
    <row r="378" spans="18:22">
      <c r="R378" s="7" t="s">
        <v>436</v>
      </c>
      <c r="S378" s="7" t="s">
        <v>7</v>
      </c>
      <c r="T378" s="7">
        <v>0</v>
      </c>
      <c r="U378" s="7">
        <v>5564</v>
      </c>
      <c r="V378" s="7">
        <v>139870</v>
      </c>
    </row>
    <row r="379" spans="18:22">
      <c r="R379" s="7" t="s">
        <v>437</v>
      </c>
      <c r="S379" s="7" t="s">
        <v>7</v>
      </c>
      <c r="T379" s="7">
        <v>0</v>
      </c>
      <c r="U379" s="7">
        <v>0</v>
      </c>
      <c r="V379" s="7">
        <v>144024</v>
      </c>
    </row>
    <row r="380" spans="18:22">
      <c r="R380" s="7" t="s">
        <v>438</v>
      </c>
      <c r="S380" s="7" t="s">
        <v>7</v>
      </c>
      <c r="T380" s="7">
        <v>0</v>
      </c>
      <c r="U380" s="7">
        <v>6249</v>
      </c>
      <c r="V380" s="7">
        <v>126931</v>
      </c>
    </row>
    <row r="381" spans="18:22">
      <c r="R381" s="7" t="s">
        <v>439</v>
      </c>
      <c r="S381" s="7" t="s">
        <v>7</v>
      </c>
      <c r="T381" s="7">
        <v>0</v>
      </c>
      <c r="U381" s="7">
        <v>0</v>
      </c>
      <c r="V381" s="7">
        <v>124085</v>
      </c>
    </row>
    <row r="382" spans="18:22">
      <c r="R382" s="7" t="s">
        <v>440</v>
      </c>
      <c r="S382" s="7" t="s">
        <v>7</v>
      </c>
      <c r="T382" s="7">
        <v>0</v>
      </c>
      <c r="U382" s="7">
        <v>0</v>
      </c>
      <c r="V382" s="7">
        <v>119294</v>
      </c>
    </row>
    <row r="383" spans="18:22">
      <c r="R383" s="7" t="s">
        <v>441</v>
      </c>
      <c r="S383" s="7" t="s">
        <v>7</v>
      </c>
      <c r="T383" s="7">
        <v>0</v>
      </c>
      <c r="U383" s="7">
        <v>0</v>
      </c>
      <c r="V383" s="7">
        <v>118498</v>
      </c>
    </row>
    <row r="384" spans="18:22">
      <c r="R384" s="7" t="s">
        <v>442</v>
      </c>
      <c r="S384" s="7" t="s">
        <v>7</v>
      </c>
      <c r="T384" s="7">
        <v>0</v>
      </c>
      <c r="U384" s="7">
        <v>0</v>
      </c>
      <c r="V384" s="7">
        <v>106731</v>
      </c>
    </row>
    <row r="385" spans="18:22">
      <c r="R385" s="7" t="s">
        <v>443</v>
      </c>
      <c r="S385" s="7" t="s">
        <v>7</v>
      </c>
      <c r="T385" s="7">
        <v>0</v>
      </c>
      <c r="U385" s="7">
        <v>814</v>
      </c>
      <c r="V385" s="7">
        <v>103923</v>
      </c>
    </row>
    <row r="386" spans="18:22">
      <c r="R386" s="7" t="s">
        <v>444</v>
      </c>
      <c r="S386" s="7" t="s">
        <v>7</v>
      </c>
      <c r="T386" s="7">
        <v>0</v>
      </c>
      <c r="U386" s="7">
        <v>0</v>
      </c>
      <c r="V386" s="7">
        <v>90011</v>
      </c>
    </row>
    <row r="387" spans="18:22">
      <c r="R387" s="7" t="s">
        <v>445</v>
      </c>
      <c r="S387" s="7" t="s">
        <v>7</v>
      </c>
      <c r="T387" s="7">
        <v>0</v>
      </c>
      <c r="U387" s="7">
        <v>848</v>
      </c>
      <c r="V387" s="7">
        <v>84425</v>
      </c>
    </row>
    <row r="388" spans="18:22">
      <c r="R388" s="7" t="s">
        <v>446</v>
      </c>
      <c r="S388" s="7" t="s">
        <v>7</v>
      </c>
      <c r="T388" s="7">
        <v>0</v>
      </c>
      <c r="U388" s="7">
        <v>0</v>
      </c>
      <c r="V388" s="7">
        <v>80593</v>
      </c>
    </row>
    <row r="389" spans="18:22">
      <c r="R389" s="7" t="s">
        <v>447</v>
      </c>
      <c r="S389" s="7" t="s">
        <v>7</v>
      </c>
      <c r="T389" s="7">
        <v>0</v>
      </c>
      <c r="U389" s="7">
        <v>0</v>
      </c>
      <c r="V389" s="7">
        <v>80480</v>
      </c>
    </row>
    <row r="390" spans="18:22">
      <c r="R390" s="7" t="s">
        <v>448</v>
      </c>
      <c r="S390" s="7" t="s">
        <v>7</v>
      </c>
      <c r="T390" s="7">
        <v>0</v>
      </c>
      <c r="U390" s="7">
        <v>0</v>
      </c>
      <c r="V390" s="7">
        <v>76044</v>
      </c>
    </row>
    <row r="391" spans="18:22">
      <c r="R391" s="7" t="s">
        <v>449</v>
      </c>
      <c r="S391" s="7" t="s">
        <v>7</v>
      </c>
      <c r="T391" s="7">
        <v>0</v>
      </c>
      <c r="U391" s="7">
        <v>0</v>
      </c>
      <c r="V391" s="7">
        <v>73606</v>
      </c>
    </row>
    <row r="392" spans="18:22">
      <c r="R392" s="7" t="s">
        <v>450</v>
      </c>
      <c r="S392" s="7" t="s">
        <v>7</v>
      </c>
      <c r="T392" s="7">
        <v>0</v>
      </c>
      <c r="U392" s="7">
        <v>0</v>
      </c>
      <c r="V392" s="7">
        <v>64387</v>
      </c>
    </row>
    <row r="393" spans="18:22">
      <c r="R393" s="7" t="s">
        <v>451</v>
      </c>
      <c r="S393" s="7" t="s">
        <v>7</v>
      </c>
      <c r="T393" s="7">
        <v>0</v>
      </c>
      <c r="U393" s="7">
        <v>0</v>
      </c>
      <c r="V393" s="7">
        <v>57344</v>
      </c>
    </row>
    <row r="394" spans="18:22">
      <c r="R394" s="7" t="s">
        <v>452</v>
      </c>
      <c r="S394" s="7" t="s">
        <v>7</v>
      </c>
      <c r="T394" s="7">
        <v>0</v>
      </c>
      <c r="U394" s="7">
        <v>0</v>
      </c>
      <c r="V394" s="7">
        <v>52383</v>
      </c>
    </row>
    <row r="395" spans="18:22">
      <c r="R395" s="7" t="s">
        <v>453</v>
      </c>
      <c r="S395" s="7" t="s">
        <v>7</v>
      </c>
      <c r="T395" s="7">
        <v>0</v>
      </c>
      <c r="U395" s="7">
        <v>1474</v>
      </c>
      <c r="V395" s="7">
        <v>49640</v>
      </c>
    </row>
    <row r="396" spans="18:22">
      <c r="R396" s="7" t="s">
        <v>454</v>
      </c>
      <c r="S396" s="7" t="s">
        <v>7</v>
      </c>
      <c r="T396" s="7">
        <v>9323</v>
      </c>
      <c r="U396" s="7">
        <v>13436</v>
      </c>
      <c r="V396" s="7">
        <v>24975</v>
      </c>
    </row>
    <row r="397" spans="18:22">
      <c r="R397" s="7" t="s">
        <v>455</v>
      </c>
      <c r="S397" s="7" t="s">
        <v>7</v>
      </c>
      <c r="T397" s="7">
        <v>0</v>
      </c>
      <c r="U397" s="7">
        <v>0</v>
      </c>
      <c r="V397" s="7">
        <v>44337</v>
      </c>
    </row>
    <row r="398" spans="18:22">
      <c r="R398" s="7" t="s">
        <v>456</v>
      </c>
      <c r="S398" s="7" t="s">
        <v>7</v>
      </c>
      <c r="T398" s="7">
        <v>0</v>
      </c>
      <c r="U398" s="7">
        <v>0</v>
      </c>
      <c r="V398" s="7">
        <v>43559</v>
      </c>
    </row>
    <row r="399" spans="18:22">
      <c r="R399" s="7" t="s">
        <v>457</v>
      </c>
      <c r="S399" s="7" t="s">
        <v>7</v>
      </c>
      <c r="T399" s="7">
        <v>0</v>
      </c>
      <c r="U399" s="7">
        <v>920</v>
      </c>
      <c r="V399" s="7">
        <v>42282</v>
      </c>
    </row>
    <row r="400" spans="18:22">
      <c r="R400" s="7" t="s">
        <v>458</v>
      </c>
      <c r="S400" s="7" t="s">
        <v>7</v>
      </c>
      <c r="T400" s="7">
        <v>0</v>
      </c>
      <c r="U400" s="7">
        <v>0</v>
      </c>
      <c r="V400" s="7">
        <v>43109</v>
      </c>
    </row>
    <row r="401" spans="18:22">
      <c r="R401" s="7" t="s">
        <v>459</v>
      </c>
      <c r="S401" s="7" t="s">
        <v>7</v>
      </c>
      <c r="T401" s="7">
        <v>0</v>
      </c>
      <c r="U401" s="7">
        <v>0</v>
      </c>
      <c r="V401" s="7">
        <v>42560</v>
      </c>
    </row>
    <row r="402" spans="18:22">
      <c r="R402" s="7" t="s">
        <v>460</v>
      </c>
      <c r="S402" s="7" t="s">
        <v>7</v>
      </c>
      <c r="T402" s="7">
        <v>0</v>
      </c>
      <c r="U402" s="7">
        <v>0</v>
      </c>
      <c r="V402" s="7">
        <v>39018</v>
      </c>
    </row>
    <row r="403" spans="18:22">
      <c r="R403" s="7" t="s">
        <v>461</v>
      </c>
      <c r="S403" s="7" t="s">
        <v>7</v>
      </c>
      <c r="T403" s="7">
        <v>0</v>
      </c>
      <c r="U403" s="7">
        <v>0</v>
      </c>
      <c r="V403" s="7">
        <v>33830</v>
      </c>
    </row>
    <row r="404" spans="18:22">
      <c r="R404" s="7" t="s">
        <v>462</v>
      </c>
      <c r="S404" s="7" t="s">
        <v>7</v>
      </c>
      <c r="T404" s="7">
        <v>0</v>
      </c>
      <c r="U404" s="7">
        <v>0</v>
      </c>
      <c r="V404" s="7">
        <v>33091</v>
      </c>
    </row>
    <row r="405" spans="18:22">
      <c r="R405" s="7" t="s">
        <v>463</v>
      </c>
      <c r="S405" s="7" t="s">
        <v>7</v>
      </c>
      <c r="T405" s="7">
        <v>0</v>
      </c>
      <c r="U405" s="7">
        <v>1303</v>
      </c>
      <c r="V405" s="7">
        <v>30113</v>
      </c>
    </row>
    <row r="406" spans="18:22">
      <c r="R406" s="7" t="s">
        <v>464</v>
      </c>
      <c r="S406" s="7" t="s">
        <v>7</v>
      </c>
      <c r="T406" s="7">
        <v>0</v>
      </c>
      <c r="U406" s="7">
        <v>0</v>
      </c>
      <c r="V406" s="7">
        <v>31246</v>
      </c>
    </row>
    <row r="407" spans="18:22">
      <c r="R407" s="7" t="s">
        <v>465</v>
      </c>
      <c r="S407" s="7" t="s">
        <v>7</v>
      </c>
      <c r="T407" s="7">
        <v>0</v>
      </c>
      <c r="U407" s="7">
        <v>0</v>
      </c>
      <c r="V407" s="7">
        <v>25963</v>
      </c>
    </row>
    <row r="408" spans="18:22">
      <c r="R408" s="7" t="s">
        <v>466</v>
      </c>
      <c r="S408" s="7" t="s">
        <v>7</v>
      </c>
      <c r="T408" s="7">
        <v>0</v>
      </c>
      <c r="U408" s="7">
        <v>0</v>
      </c>
      <c r="V408" s="7">
        <v>24757</v>
      </c>
    </row>
    <row r="409" spans="18:22">
      <c r="R409" s="7" t="s">
        <v>467</v>
      </c>
      <c r="S409" s="7" t="s">
        <v>7</v>
      </c>
      <c r="T409" s="7">
        <v>0</v>
      </c>
      <c r="U409" s="7">
        <v>0</v>
      </c>
      <c r="V409" s="7">
        <v>23363</v>
      </c>
    </row>
    <row r="410" spans="18:22">
      <c r="R410" s="7" t="s">
        <v>468</v>
      </c>
      <c r="S410" s="7" t="s">
        <v>7</v>
      </c>
      <c r="T410" s="7">
        <v>3918</v>
      </c>
      <c r="U410" s="7">
        <v>15828</v>
      </c>
      <c r="V410" s="7">
        <v>3511</v>
      </c>
    </row>
    <row r="411" spans="18:22">
      <c r="R411" s="7" t="s">
        <v>469</v>
      </c>
      <c r="S411" s="7" t="s">
        <v>7</v>
      </c>
      <c r="T411" s="7">
        <v>0</v>
      </c>
      <c r="U411" s="7">
        <v>0</v>
      </c>
      <c r="V411" s="7">
        <v>20710</v>
      </c>
    </row>
    <row r="412" spans="18:22">
      <c r="R412" s="7" t="s">
        <v>470</v>
      </c>
      <c r="S412" s="7" t="s">
        <v>7</v>
      </c>
      <c r="T412" s="7">
        <v>0</v>
      </c>
      <c r="U412" s="7">
        <v>0</v>
      </c>
      <c r="V412" s="7">
        <v>16295</v>
      </c>
    </row>
    <row r="413" spans="18:22">
      <c r="R413" s="7" t="s">
        <v>471</v>
      </c>
      <c r="S413" s="7" t="s">
        <v>7</v>
      </c>
      <c r="T413" s="7">
        <v>0</v>
      </c>
      <c r="U413" s="7">
        <v>0</v>
      </c>
      <c r="V413" s="7">
        <v>14448</v>
      </c>
    </row>
    <row r="414" spans="18:22">
      <c r="R414" s="7" t="s">
        <v>472</v>
      </c>
      <c r="S414" s="7" t="s">
        <v>7</v>
      </c>
      <c r="T414" s="7">
        <v>0</v>
      </c>
      <c r="U414" s="7">
        <v>0</v>
      </c>
      <c r="V414" s="7">
        <v>13777</v>
      </c>
    </row>
    <row r="415" spans="18:22">
      <c r="R415" s="7" t="s">
        <v>473</v>
      </c>
      <c r="S415" s="7" t="s">
        <v>7</v>
      </c>
      <c r="T415" s="7">
        <v>0</v>
      </c>
      <c r="U415" s="7">
        <v>0</v>
      </c>
      <c r="V415" s="7">
        <v>10434</v>
      </c>
    </row>
    <row r="416" spans="18:22">
      <c r="R416" s="7" t="s">
        <v>474</v>
      </c>
      <c r="S416" s="7" t="s">
        <v>7</v>
      </c>
      <c r="T416" s="7">
        <v>0</v>
      </c>
      <c r="U416" s="7">
        <v>0</v>
      </c>
      <c r="V416" s="7">
        <v>10079</v>
      </c>
    </row>
    <row r="417" spans="18:22">
      <c r="R417" s="7" t="s">
        <v>475</v>
      </c>
      <c r="S417" s="7" t="s">
        <v>7</v>
      </c>
      <c r="T417" s="7">
        <v>0</v>
      </c>
      <c r="U417" s="7">
        <v>0</v>
      </c>
      <c r="V417" s="7">
        <v>9814</v>
      </c>
    </row>
    <row r="418" spans="18:22">
      <c r="R418" s="7" t="s">
        <v>476</v>
      </c>
      <c r="S418" s="7" t="s">
        <v>7</v>
      </c>
      <c r="T418" s="7">
        <v>0</v>
      </c>
      <c r="U418" s="7">
        <v>0</v>
      </c>
      <c r="V418" s="7">
        <v>8121</v>
      </c>
    </row>
    <row r="419" spans="18:22">
      <c r="R419" s="7" t="s">
        <v>477</v>
      </c>
      <c r="S419" s="7" t="s">
        <v>7</v>
      </c>
      <c r="T419" s="7">
        <v>0</v>
      </c>
      <c r="U419" s="7">
        <v>0</v>
      </c>
      <c r="V419" s="7">
        <v>7945</v>
      </c>
    </row>
    <row r="420" spans="18:22">
      <c r="R420" s="7" t="s">
        <v>478</v>
      </c>
      <c r="S420" s="7" t="s">
        <v>7</v>
      </c>
      <c r="T420" s="7">
        <v>0</v>
      </c>
      <c r="U420" s="7">
        <v>0</v>
      </c>
      <c r="V420" s="7">
        <v>7061</v>
      </c>
    </row>
    <row r="421" spans="18:22">
      <c r="R421" s="7" t="s">
        <v>479</v>
      </c>
      <c r="S421" s="7" t="s">
        <v>7</v>
      </c>
      <c r="T421" s="7">
        <v>0</v>
      </c>
      <c r="U421" s="7">
        <v>0</v>
      </c>
      <c r="V421" s="7">
        <v>6692</v>
      </c>
    </row>
    <row r="422" spans="18:22">
      <c r="R422" s="7" t="s">
        <v>480</v>
      </c>
      <c r="S422" s="7" t="s">
        <v>7</v>
      </c>
      <c r="T422" s="7">
        <v>1048</v>
      </c>
      <c r="U422" s="7">
        <v>3961</v>
      </c>
      <c r="V422" s="7">
        <v>1101</v>
      </c>
    </row>
    <row r="423" spans="18:22">
      <c r="R423" s="7" t="s">
        <v>481</v>
      </c>
      <c r="S423" s="7" t="s">
        <v>7</v>
      </c>
      <c r="T423" s="7">
        <v>0</v>
      </c>
      <c r="U423" s="7">
        <v>0</v>
      </c>
      <c r="V423" s="7">
        <v>5286</v>
      </c>
    </row>
    <row r="424" spans="18:22">
      <c r="R424" s="7" t="s">
        <v>482</v>
      </c>
      <c r="S424" s="7" t="s">
        <v>7</v>
      </c>
      <c r="T424" s="7">
        <v>0</v>
      </c>
      <c r="U424" s="7">
        <v>0</v>
      </c>
      <c r="V424" s="7">
        <v>3051</v>
      </c>
    </row>
    <row r="425" spans="18:22">
      <c r="R425" s="7" t="s">
        <v>483</v>
      </c>
      <c r="S425" s="7" t="s">
        <v>7</v>
      </c>
      <c r="T425" s="7">
        <v>0</v>
      </c>
      <c r="U425" s="7">
        <v>1642</v>
      </c>
      <c r="V425" s="7">
        <v>1034</v>
      </c>
    </row>
    <row r="426" spans="18:22">
      <c r="R426" s="7" t="s">
        <v>484</v>
      </c>
      <c r="S426" s="7" t="s">
        <v>7</v>
      </c>
      <c r="T426" s="7">
        <v>0</v>
      </c>
      <c r="U426" s="7">
        <v>0</v>
      </c>
      <c r="V426" s="7">
        <v>2141</v>
      </c>
    </row>
    <row r="427" spans="18:22">
      <c r="R427" s="7" t="s">
        <v>485</v>
      </c>
      <c r="S427" s="7" t="s">
        <v>7</v>
      </c>
      <c r="T427" s="7">
        <v>0</v>
      </c>
      <c r="U427" s="7">
        <v>0</v>
      </c>
      <c r="V427" s="7">
        <v>2051</v>
      </c>
    </row>
    <row r="428" spans="18:22">
      <c r="R428" s="7" t="s">
        <v>486</v>
      </c>
      <c r="S428" s="7" t="s">
        <v>7</v>
      </c>
      <c r="T428" s="7">
        <v>0</v>
      </c>
      <c r="U428" s="7">
        <v>0</v>
      </c>
      <c r="V428" s="7">
        <v>1681</v>
      </c>
    </row>
    <row r="429" spans="18:22">
      <c r="R429" s="7" t="s">
        <v>487</v>
      </c>
      <c r="S429" s="7" t="s">
        <v>7</v>
      </c>
      <c r="T429" s="7">
        <v>0</v>
      </c>
      <c r="U429" s="7">
        <v>0</v>
      </c>
      <c r="V429" s="7">
        <v>882</v>
      </c>
    </row>
    <row r="430" spans="18:22">
      <c r="R430" s="7" t="s">
        <v>488</v>
      </c>
      <c r="S430" s="7" t="s">
        <v>7</v>
      </c>
      <c r="T430" s="7">
        <v>0</v>
      </c>
      <c r="U430" s="7">
        <v>0</v>
      </c>
      <c r="V430" s="7">
        <v>838</v>
      </c>
    </row>
    <row r="431" spans="18:22">
      <c r="R431" s="7" t="s">
        <v>489</v>
      </c>
      <c r="S431" s="7" t="s">
        <v>24</v>
      </c>
      <c r="T431" s="7">
        <v>0</v>
      </c>
      <c r="U431" s="7">
        <v>0</v>
      </c>
      <c r="V431" s="7">
        <v>51739</v>
      </c>
    </row>
    <row r="432" spans="18:22">
      <c r="R432" s="7" t="s">
        <v>490</v>
      </c>
      <c r="S432" s="7" t="s">
        <v>8</v>
      </c>
      <c r="T432" s="7">
        <v>0</v>
      </c>
      <c r="U432" s="7">
        <v>0</v>
      </c>
      <c r="V432" s="7">
        <v>174817</v>
      </c>
    </row>
    <row r="433" spans="18:22">
      <c r="R433" s="7" t="s">
        <v>491</v>
      </c>
      <c r="S433" s="7" t="s">
        <v>8</v>
      </c>
      <c r="T433" s="7">
        <v>0</v>
      </c>
      <c r="U433" s="7">
        <v>0</v>
      </c>
      <c r="V433" s="7">
        <v>170515</v>
      </c>
    </row>
    <row r="434" spans="18:22">
      <c r="R434" s="7" t="s">
        <v>492</v>
      </c>
      <c r="S434" s="7" t="s">
        <v>8</v>
      </c>
      <c r="T434" s="7">
        <v>0</v>
      </c>
      <c r="U434" s="7">
        <v>0</v>
      </c>
      <c r="V434" s="7">
        <v>162152</v>
      </c>
    </row>
    <row r="435" spans="18:22">
      <c r="R435" s="7" t="s">
        <v>493</v>
      </c>
      <c r="S435" s="7" t="s">
        <v>8</v>
      </c>
      <c r="T435" s="7">
        <v>0</v>
      </c>
      <c r="U435" s="7">
        <v>0</v>
      </c>
      <c r="V435" s="7">
        <v>153434</v>
      </c>
    </row>
    <row r="436" spans="18:22">
      <c r="R436" s="7" t="s">
        <v>494</v>
      </c>
      <c r="S436" s="7" t="s">
        <v>8</v>
      </c>
      <c r="T436" s="7">
        <v>0</v>
      </c>
      <c r="U436" s="7">
        <v>0</v>
      </c>
      <c r="V436" s="7">
        <v>151974</v>
      </c>
    </row>
    <row r="437" spans="18:22">
      <c r="R437" s="7" t="s">
        <v>495</v>
      </c>
      <c r="S437" s="7" t="s">
        <v>8</v>
      </c>
      <c r="T437" s="7">
        <v>0</v>
      </c>
      <c r="U437" s="7">
        <v>0</v>
      </c>
      <c r="V437" s="7">
        <v>140168</v>
      </c>
    </row>
    <row r="438" spans="18:22">
      <c r="R438" s="7" t="s">
        <v>496</v>
      </c>
      <c r="S438" s="7" t="s">
        <v>8</v>
      </c>
      <c r="T438" s="7">
        <v>0</v>
      </c>
      <c r="U438" s="7">
        <v>0</v>
      </c>
      <c r="V438" s="7">
        <v>136229</v>
      </c>
    </row>
    <row r="439" spans="18:22">
      <c r="R439" s="7" t="s">
        <v>497</v>
      </c>
      <c r="S439" s="7" t="s">
        <v>8</v>
      </c>
      <c r="T439" s="7">
        <v>0</v>
      </c>
      <c r="U439" s="7">
        <v>0</v>
      </c>
      <c r="V439" s="7">
        <v>130161</v>
      </c>
    </row>
    <row r="440" spans="18:22">
      <c r="R440" s="7" t="s">
        <v>498</v>
      </c>
      <c r="S440" s="7" t="s">
        <v>8</v>
      </c>
      <c r="T440" s="7">
        <v>0</v>
      </c>
      <c r="U440" s="7">
        <v>0</v>
      </c>
      <c r="V440" s="7">
        <v>105454</v>
      </c>
    </row>
    <row r="441" spans="18:22">
      <c r="R441" s="7" t="s">
        <v>499</v>
      </c>
      <c r="S441" s="7" t="s">
        <v>8</v>
      </c>
      <c r="T441" s="7">
        <v>0</v>
      </c>
      <c r="U441" s="7">
        <v>0</v>
      </c>
      <c r="V441" s="7">
        <v>85266</v>
      </c>
    </row>
    <row r="442" spans="18:22">
      <c r="R442" s="7" t="s">
        <v>500</v>
      </c>
      <c r="S442" s="7" t="s">
        <v>8</v>
      </c>
      <c r="T442" s="7">
        <v>0</v>
      </c>
      <c r="U442" s="7">
        <v>0</v>
      </c>
      <c r="V442" s="7">
        <v>61178</v>
      </c>
    </row>
    <row r="443" spans="18:22">
      <c r="R443" s="7" t="s">
        <v>501</v>
      </c>
      <c r="S443" s="7" t="s">
        <v>8</v>
      </c>
      <c r="T443" s="7">
        <v>0</v>
      </c>
      <c r="U443" s="7">
        <v>0</v>
      </c>
      <c r="V443" s="7">
        <v>60475</v>
      </c>
    </row>
    <row r="444" spans="18:22">
      <c r="R444" s="7" t="s">
        <v>502</v>
      </c>
      <c r="S444" s="7" t="s">
        <v>8</v>
      </c>
      <c r="T444" s="7">
        <v>0</v>
      </c>
      <c r="U444" s="7">
        <v>0</v>
      </c>
      <c r="V444" s="7">
        <v>52937</v>
      </c>
    </row>
    <row r="445" spans="18:22">
      <c r="R445" s="7" t="s">
        <v>503</v>
      </c>
      <c r="S445" s="7" t="s">
        <v>8</v>
      </c>
      <c r="T445" s="7">
        <v>0</v>
      </c>
      <c r="U445" s="7">
        <v>0</v>
      </c>
      <c r="V445" s="7">
        <v>52587</v>
      </c>
    </row>
    <row r="446" spans="18:22">
      <c r="R446" s="7" t="s">
        <v>504</v>
      </c>
      <c r="S446" s="7" t="s">
        <v>8</v>
      </c>
      <c r="T446" s="7">
        <v>0</v>
      </c>
      <c r="U446" s="7">
        <v>0</v>
      </c>
      <c r="V446" s="7">
        <v>51879</v>
      </c>
    </row>
    <row r="447" spans="18:22">
      <c r="R447" s="7" t="s">
        <v>505</v>
      </c>
      <c r="S447" s="7" t="s">
        <v>8</v>
      </c>
      <c r="T447" s="7">
        <v>0</v>
      </c>
      <c r="U447" s="7">
        <v>0</v>
      </c>
      <c r="V447" s="7">
        <v>41106</v>
      </c>
    </row>
    <row r="448" spans="18:22">
      <c r="R448" s="7" t="s">
        <v>506</v>
      </c>
      <c r="S448" s="7" t="s">
        <v>8</v>
      </c>
      <c r="T448" s="7">
        <v>0</v>
      </c>
      <c r="U448" s="7">
        <v>0</v>
      </c>
      <c r="V448" s="7">
        <v>36957</v>
      </c>
    </row>
    <row r="449" spans="18:22">
      <c r="R449" s="7" t="s">
        <v>507</v>
      </c>
      <c r="S449" s="7" t="s">
        <v>8</v>
      </c>
      <c r="T449" s="7">
        <v>0</v>
      </c>
      <c r="U449" s="7">
        <v>0</v>
      </c>
      <c r="V449" s="7">
        <v>36860</v>
      </c>
    </row>
    <row r="450" spans="18:22">
      <c r="R450" s="7" t="s">
        <v>508</v>
      </c>
      <c r="S450" s="7" t="s">
        <v>8</v>
      </c>
      <c r="T450" s="7">
        <v>0</v>
      </c>
      <c r="U450" s="7">
        <v>0</v>
      </c>
      <c r="V450" s="7">
        <v>34680</v>
      </c>
    </row>
    <row r="451" spans="18:22">
      <c r="R451" s="7" t="s">
        <v>509</v>
      </c>
      <c r="S451" s="7" t="s">
        <v>8</v>
      </c>
      <c r="T451" s="7">
        <v>0</v>
      </c>
      <c r="U451" s="7">
        <v>0</v>
      </c>
      <c r="V451" s="7">
        <v>34117</v>
      </c>
    </row>
    <row r="452" spans="18:22">
      <c r="R452" s="7" t="s">
        <v>510</v>
      </c>
      <c r="S452" s="7" t="s">
        <v>8</v>
      </c>
      <c r="T452" s="7">
        <v>0</v>
      </c>
      <c r="U452" s="7">
        <v>0</v>
      </c>
      <c r="V452" s="7">
        <v>33755</v>
      </c>
    </row>
    <row r="453" spans="18:22">
      <c r="R453" s="7" t="s">
        <v>511</v>
      </c>
      <c r="S453" s="7" t="s">
        <v>8</v>
      </c>
      <c r="T453" s="7">
        <v>0</v>
      </c>
      <c r="U453" s="7">
        <v>0</v>
      </c>
      <c r="V453" s="7">
        <v>33664</v>
      </c>
    </row>
    <row r="454" spans="18:22">
      <c r="R454" s="7" t="s">
        <v>512</v>
      </c>
      <c r="S454" s="7" t="s">
        <v>8</v>
      </c>
      <c r="T454" s="7">
        <v>0</v>
      </c>
      <c r="U454" s="7">
        <v>0</v>
      </c>
      <c r="V454" s="7">
        <v>31802</v>
      </c>
    </row>
    <row r="455" spans="18:22">
      <c r="R455" s="7" t="s">
        <v>513</v>
      </c>
      <c r="S455" s="7" t="s">
        <v>8</v>
      </c>
      <c r="T455" s="7">
        <v>0</v>
      </c>
      <c r="U455" s="7">
        <v>0</v>
      </c>
      <c r="V455" s="7">
        <v>30780</v>
      </c>
    </row>
    <row r="456" spans="18:22">
      <c r="R456" s="7" t="s">
        <v>514</v>
      </c>
      <c r="S456" s="7" t="s">
        <v>8</v>
      </c>
      <c r="T456" s="7">
        <v>0</v>
      </c>
      <c r="U456" s="7">
        <v>0</v>
      </c>
      <c r="V456" s="7">
        <v>28008</v>
      </c>
    </row>
    <row r="457" spans="18:22">
      <c r="R457" s="7" t="s">
        <v>515</v>
      </c>
      <c r="S457" s="7" t="s">
        <v>8</v>
      </c>
      <c r="T457" s="7">
        <v>0</v>
      </c>
      <c r="U457" s="7">
        <v>0</v>
      </c>
      <c r="V457" s="7">
        <v>27172</v>
      </c>
    </row>
    <row r="458" spans="18:22">
      <c r="R458" s="7" t="s">
        <v>516</v>
      </c>
      <c r="S458" s="7" t="s">
        <v>8</v>
      </c>
      <c r="T458" s="7">
        <v>0</v>
      </c>
      <c r="U458" s="7">
        <v>0</v>
      </c>
      <c r="V458" s="7">
        <v>26755</v>
      </c>
    </row>
    <row r="459" spans="18:22">
      <c r="R459" s="7" t="s">
        <v>517</v>
      </c>
      <c r="S459" s="7" t="s">
        <v>8</v>
      </c>
      <c r="T459" s="7">
        <v>0</v>
      </c>
      <c r="U459" s="7">
        <v>0</v>
      </c>
      <c r="V459" s="7">
        <v>26261</v>
      </c>
    </row>
    <row r="460" spans="18:22">
      <c r="R460" s="7" t="s">
        <v>518</v>
      </c>
      <c r="S460" s="7" t="s">
        <v>8</v>
      </c>
      <c r="T460" s="7">
        <v>0</v>
      </c>
      <c r="U460" s="7">
        <v>0</v>
      </c>
      <c r="V460" s="7">
        <v>24818</v>
      </c>
    </row>
    <row r="461" spans="18:22">
      <c r="R461" s="7" t="s">
        <v>519</v>
      </c>
      <c r="S461" s="7" t="s">
        <v>8</v>
      </c>
      <c r="T461" s="7">
        <v>0</v>
      </c>
      <c r="U461" s="7">
        <v>0</v>
      </c>
      <c r="V461" s="7">
        <v>22145</v>
      </c>
    </row>
    <row r="462" spans="18:22">
      <c r="R462" s="7" t="s">
        <v>520</v>
      </c>
      <c r="S462" s="7" t="s">
        <v>8</v>
      </c>
      <c r="T462" s="7">
        <v>0</v>
      </c>
      <c r="U462" s="7">
        <v>0</v>
      </c>
      <c r="V462" s="7">
        <v>21431</v>
      </c>
    </row>
    <row r="463" spans="18:22">
      <c r="R463" s="7" t="s">
        <v>521</v>
      </c>
      <c r="S463" s="7" t="s">
        <v>8</v>
      </c>
      <c r="T463" s="7">
        <v>0</v>
      </c>
      <c r="U463" s="7">
        <v>0</v>
      </c>
      <c r="V463" s="7">
        <v>21211</v>
      </c>
    </row>
    <row r="464" spans="18:22">
      <c r="R464" s="7" t="s">
        <v>522</v>
      </c>
      <c r="S464" s="7" t="s">
        <v>8</v>
      </c>
      <c r="T464" s="7">
        <v>0</v>
      </c>
      <c r="U464" s="7">
        <v>0</v>
      </c>
      <c r="V464" s="7">
        <v>19253</v>
      </c>
    </row>
    <row r="465" spans="18:22">
      <c r="R465" s="7" t="s">
        <v>523</v>
      </c>
      <c r="S465" s="7" t="s">
        <v>8</v>
      </c>
      <c r="T465" s="7">
        <v>0</v>
      </c>
      <c r="U465" s="7">
        <v>0</v>
      </c>
      <c r="V465" s="7">
        <v>18976</v>
      </c>
    </row>
    <row r="466" spans="18:22">
      <c r="R466" s="7" t="s">
        <v>524</v>
      </c>
      <c r="S466" s="7" t="s">
        <v>8</v>
      </c>
      <c r="T466" s="7">
        <v>0</v>
      </c>
      <c r="U466" s="7">
        <v>0</v>
      </c>
      <c r="V466" s="7">
        <v>18255</v>
      </c>
    </row>
    <row r="467" spans="18:22">
      <c r="R467" s="7" t="s">
        <v>525</v>
      </c>
      <c r="S467" s="7" t="s">
        <v>8</v>
      </c>
      <c r="T467" s="7">
        <v>0</v>
      </c>
      <c r="U467" s="7">
        <v>0</v>
      </c>
      <c r="V467" s="7">
        <v>17801</v>
      </c>
    </row>
    <row r="468" spans="18:22">
      <c r="R468" s="7" t="s">
        <v>526</v>
      </c>
      <c r="S468" s="7" t="s">
        <v>8</v>
      </c>
      <c r="T468" s="7">
        <v>0</v>
      </c>
      <c r="U468" s="7">
        <v>7016</v>
      </c>
      <c r="V468" s="7">
        <v>6994</v>
      </c>
    </row>
    <row r="469" spans="18:22">
      <c r="R469" s="7" t="s">
        <v>527</v>
      </c>
      <c r="S469" s="7" t="s">
        <v>8</v>
      </c>
      <c r="T469" s="7">
        <v>0</v>
      </c>
      <c r="U469" s="7">
        <v>0</v>
      </c>
      <c r="V469" s="7">
        <v>13683</v>
      </c>
    </row>
    <row r="470" spans="18:22">
      <c r="R470" s="7" t="s">
        <v>528</v>
      </c>
      <c r="S470" s="7" t="s">
        <v>8</v>
      </c>
      <c r="T470" s="7">
        <v>0</v>
      </c>
      <c r="U470" s="7">
        <v>0</v>
      </c>
      <c r="V470" s="7">
        <v>13143</v>
      </c>
    </row>
    <row r="471" spans="18:22">
      <c r="R471" s="7" t="s">
        <v>529</v>
      </c>
      <c r="S471" s="7" t="s">
        <v>8</v>
      </c>
      <c r="T471" s="7">
        <v>0</v>
      </c>
      <c r="U471" s="7">
        <v>0</v>
      </c>
      <c r="V471" s="7">
        <v>13133</v>
      </c>
    </row>
    <row r="472" spans="18:22">
      <c r="R472" s="7" t="s">
        <v>530</v>
      </c>
      <c r="S472" s="7" t="s">
        <v>8</v>
      </c>
      <c r="T472" s="7">
        <v>0</v>
      </c>
      <c r="U472" s="7">
        <v>0</v>
      </c>
      <c r="V472" s="7">
        <v>13038</v>
      </c>
    </row>
    <row r="473" spans="18:22">
      <c r="R473" s="7" t="s">
        <v>531</v>
      </c>
      <c r="S473" s="7" t="s">
        <v>8</v>
      </c>
      <c r="T473" s="7">
        <v>0</v>
      </c>
      <c r="U473" s="7">
        <v>0</v>
      </c>
      <c r="V473" s="7">
        <v>12600</v>
      </c>
    </row>
    <row r="474" spans="18:22">
      <c r="R474" s="7" t="s">
        <v>532</v>
      </c>
      <c r="S474" s="7" t="s">
        <v>8</v>
      </c>
      <c r="T474" s="7">
        <v>0</v>
      </c>
      <c r="U474" s="7">
        <v>0</v>
      </c>
      <c r="V474" s="7">
        <v>12079</v>
      </c>
    </row>
    <row r="475" spans="18:22">
      <c r="R475" s="7" t="s">
        <v>533</v>
      </c>
      <c r="S475" s="7" t="s">
        <v>8</v>
      </c>
      <c r="T475" s="7">
        <v>0</v>
      </c>
      <c r="U475" s="7">
        <v>0</v>
      </c>
      <c r="V475" s="7">
        <v>11355</v>
      </c>
    </row>
    <row r="476" spans="18:22">
      <c r="R476" s="7" t="s">
        <v>534</v>
      </c>
      <c r="S476" s="7" t="s">
        <v>8</v>
      </c>
      <c r="T476" s="7">
        <v>0</v>
      </c>
      <c r="U476" s="7">
        <v>0</v>
      </c>
      <c r="V476" s="7">
        <v>11006</v>
      </c>
    </row>
    <row r="477" spans="18:22">
      <c r="R477" s="7" t="s">
        <v>535</v>
      </c>
      <c r="S477" s="7" t="s">
        <v>8</v>
      </c>
      <c r="T477" s="7">
        <v>0</v>
      </c>
      <c r="U477" s="7">
        <v>0</v>
      </c>
      <c r="V477" s="7">
        <v>10269</v>
      </c>
    </row>
    <row r="478" spans="18:22">
      <c r="R478" s="7" t="s">
        <v>536</v>
      </c>
      <c r="S478" s="7" t="s">
        <v>8</v>
      </c>
      <c r="T478" s="7">
        <v>0</v>
      </c>
      <c r="U478" s="7">
        <v>0</v>
      </c>
      <c r="V478" s="7">
        <v>10140</v>
      </c>
    </row>
    <row r="479" spans="18:22">
      <c r="R479" s="7" t="s">
        <v>537</v>
      </c>
      <c r="S479" s="7" t="s">
        <v>8</v>
      </c>
      <c r="T479" s="7">
        <v>0</v>
      </c>
      <c r="U479" s="7">
        <v>0</v>
      </c>
      <c r="V479" s="7">
        <v>8157</v>
      </c>
    </row>
    <row r="480" spans="18:22">
      <c r="R480" s="7" t="s">
        <v>538</v>
      </c>
      <c r="S480" s="7" t="s">
        <v>8</v>
      </c>
      <c r="T480" s="7">
        <v>0</v>
      </c>
      <c r="U480" s="7">
        <v>0</v>
      </c>
      <c r="V480" s="7">
        <v>7998</v>
      </c>
    </row>
    <row r="481" spans="18:22">
      <c r="R481" s="7" t="s">
        <v>539</v>
      </c>
      <c r="S481" s="7" t="s">
        <v>8</v>
      </c>
      <c r="T481" s="7">
        <v>0</v>
      </c>
      <c r="U481" s="7">
        <v>850</v>
      </c>
      <c r="V481" s="7">
        <v>7129</v>
      </c>
    </row>
    <row r="482" spans="18:22">
      <c r="R482" s="7" t="s">
        <v>540</v>
      </c>
      <c r="S482" s="7" t="s">
        <v>8</v>
      </c>
      <c r="T482" s="7">
        <v>0</v>
      </c>
      <c r="U482" s="7">
        <v>0</v>
      </c>
      <c r="V482" s="7">
        <v>7759</v>
      </c>
    </row>
    <row r="483" spans="18:22">
      <c r="R483" s="7" t="s">
        <v>541</v>
      </c>
      <c r="S483" s="7" t="s">
        <v>8</v>
      </c>
      <c r="T483" s="7">
        <v>0</v>
      </c>
      <c r="U483" s="7">
        <v>0</v>
      </c>
      <c r="V483" s="7">
        <v>7195</v>
      </c>
    </row>
    <row r="484" spans="18:22">
      <c r="R484" s="7" t="s">
        <v>542</v>
      </c>
      <c r="S484" s="7" t="s">
        <v>8</v>
      </c>
      <c r="T484" s="7">
        <v>0</v>
      </c>
      <c r="U484" s="7">
        <v>0</v>
      </c>
      <c r="V484" s="7">
        <v>6645</v>
      </c>
    </row>
    <row r="485" spans="18:22">
      <c r="R485" s="7" t="s">
        <v>543</v>
      </c>
      <c r="S485" s="7" t="s">
        <v>8</v>
      </c>
      <c r="T485" s="7">
        <v>0</v>
      </c>
      <c r="U485" s="7">
        <v>0</v>
      </c>
      <c r="V485" s="7">
        <v>5215</v>
      </c>
    </row>
    <row r="486" spans="18:22">
      <c r="R486" s="7" t="s">
        <v>544</v>
      </c>
      <c r="S486" s="7" t="s">
        <v>8</v>
      </c>
      <c r="T486" s="7">
        <v>0</v>
      </c>
      <c r="U486" s="7">
        <v>0</v>
      </c>
      <c r="V486" s="7">
        <v>5026</v>
      </c>
    </row>
    <row r="487" spans="18:22">
      <c r="R487" s="7" t="s">
        <v>545</v>
      </c>
      <c r="S487" s="7" t="s">
        <v>8</v>
      </c>
      <c r="T487" s="7">
        <v>0</v>
      </c>
      <c r="U487" s="7">
        <v>0</v>
      </c>
      <c r="V487" s="7">
        <v>4935</v>
      </c>
    </row>
    <row r="488" spans="18:22">
      <c r="R488" s="7" t="s">
        <v>546</v>
      </c>
      <c r="S488" s="7" t="s">
        <v>8</v>
      </c>
      <c r="T488" s="7">
        <v>0</v>
      </c>
      <c r="U488" s="7">
        <v>0</v>
      </c>
      <c r="V488" s="7">
        <v>4786</v>
      </c>
    </row>
    <row r="489" spans="18:22">
      <c r="R489" s="7" t="s">
        <v>547</v>
      </c>
      <c r="S489" s="7" t="s">
        <v>8</v>
      </c>
      <c r="T489" s="7">
        <v>0</v>
      </c>
      <c r="U489" s="7">
        <v>0</v>
      </c>
      <c r="V489" s="7">
        <v>3710</v>
      </c>
    </row>
    <row r="490" spans="18:22">
      <c r="R490" s="7" t="s">
        <v>548</v>
      </c>
      <c r="S490" s="7" t="s">
        <v>8</v>
      </c>
      <c r="T490" s="7">
        <v>0</v>
      </c>
      <c r="U490" s="7">
        <v>0</v>
      </c>
      <c r="V490" s="7">
        <v>3621</v>
      </c>
    </row>
    <row r="491" spans="18:22">
      <c r="R491" s="7" t="s">
        <v>549</v>
      </c>
      <c r="S491" s="7" t="s">
        <v>8</v>
      </c>
      <c r="T491" s="7">
        <v>0</v>
      </c>
      <c r="U491" s="7">
        <v>0</v>
      </c>
      <c r="V491" s="7">
        <v>3054</v>
      </c>
    </row>
    <row r="492" spans="18:22">
      <c r="R492" s="7" t="s">
        <v>550</v>
      </c>
      <c r="S492" s="7" t="s">
        <v>8</v>
      </c>
      <c r="T492" s="7">
        <v>0</v>
      </c>
      <c r="U492" s="7">
        <v>0</v>
      </c>
      <c r="V492" s="7">
        <v>3043</v>
      </c>
    </row>
    <row r="493" spans="18:22">
      <c r="R493" s="7" t="s">
        <v>551</v>
      </c>
      <c r="S493" s="7" t="s">
        <v>8</v>
      </c>
      <c r="T493" s="7">
        <v>0</v>
      </c>
      <c r="U493" s="7">
        <v>0</v>
      </c>
      <c r="V493" s="7">
        <v>1941</v>
      </c>
    </row>
    <row r="494" spans="18:22">
      <c r="R494" s="7" t="s">
        <v>552</v>
      </c>
      <c r="S494" s="7" t="s">
        <v>8</v>
      </c>
      <c r="T494" s="7">
        <v>0</v>
      </c>
      <c r="U494" s="7">
        <v>0</v>
      </c>
      <c r="V494" s="7">
        <v>1089</v>
      </c>
    </row>
    <row r="495" spans="18:22">
      <c r="R495" s="7" t="s">
        <v>553</v>
      </c>
      <c r="S495" s="7" t="s">
        <v>8</v>
      </c>
      <c r="T495" s="7">
        <v>0</v>
      </c>
      <c r="U495" s="7">
        <v>982</v>
      </c>
      <c r="V495" s="7">
        <v>0</v>
      </c>
    </row>
    <row r="496" spans="18:22">
      <c r="R496" s="7" t="s">
        <v>554</v>
      </c>
      <c r="S496" s="7" t="s">
        <v>23</v>
      </c>
      <c r="T496" s="7">
        <v>0</v>
      </c>
      <c r="U496" s="7">
        <v>0</v>
      </c>
      <c r="V496" s="7">
        <v>19661</v>
      </c>
    </row>
    <row r="497" spans="18:22">
      <c r="R497" s="7" t="s">
        <v>555</v>
      </c>
      <c r="S497" s="7" t="s">
        <v>23</v>
      </c>
      <c r="T497" s="7">
        <v>0</v>
      </c>
      <c r="U497" s="7">
        <v>0</v>
      </c>
      <c r="V497" s="7">
        <v>11841</v>
      </c>
    </row>
    <row r="498" spans="18:22">
      <c r="R498" s="7" t="s">
        <v>556</v>
      </c>
      <c r="S498" s="7" t="s">
        <v>23</v>
      </c>
      <c r="T498" s="7">
        <v>0</v>
      </c>
      <c r="U498" s="7">
        <v>0</v>
      </c>
      <c r="V498" s="7">
        <v>5971</v>
      </c>
    </row>
    <row r="499" spans="18:22">
      <c r="R499" s="7"/>
      <c r="S499" s="7"/>
      <c r="T499" s="7">
        <v>13000735</v>
      </c>
      <c r="U499" s="7">
        <v>111279109</v>
      </c>
      <c r="V499" s="7">
        <v>249729957</v>
      </c>
    </row>
    <row r="500" spans="18:22">
      <c r="R500" s="7" t="s">
        <v>557</v>
      </c>
      <c r="S500" s="7" t="s">
        <v>35</v>
      </c>
      <c r="T500" s="7">
        <v>0</v>
      </c>
      <c r="U500" s="7">
        <v>0</v>
      </c>
      <c r="V500" s="7">
        <v>6977</v>
      </c>
    </row>
    <row r="501" spans="18:22">
      <c r="R501" s="7" t="s">
        <v>558</v>
      </c>
      <c r="S501" s="7" t="s">
        <v>35</v>
      </c>
      <c r="T501" s="7">
        <v>0</v>
      </c>
      <c r="U501" s="7">
        <v>6240</v>
      </c>
      <c r="V501" s="7">
        <v>0</v>
      </c>
    </row>
    <row r="502" spans="18:22">
      <c r="R502" s="7" t="s">
        <v>559</v>
      </c>
      <c r="S502" s="7" t="s">
        <v>35</v>
      </c>
      <c r="T502" s="7">
        <v>0</v>
      </c>
      <c r="U502" s="7">
        <v>3958</v>
      </c>
      <c r="V502" s="7">
        <v>1631</v>
      </c>
    </row>
    <row r="503" spans="18:22">
      <c r="R503" s="7" t="s">
        <v>560</v>
      </c>
      <c r="S503" s="7" t="s">
        <v>35</v>
      </c>
      <c r="T503" s="7">
        <v>0</v>
      </c>
      <c r="U503" s="7">
        <v>2091</v>
      </c>
      <c r="V503" s="7">
        <v>1301</v>
      </c>
    </row>
    <row r="504" spans="18:22">
      <c r="R504" s="7" t="s">
        <v>561</v>
      </c>
      <c r="S504" s="7" t="s">
        <v>35</v>
      </c>
      <c r="T504" s="7">
        <v>0</v>
      </c>
      <c r="U504" s="7">
        <v>3280</v>
      </c>
      <c r="V504" s="7">
        <v>0</v>
      </c>
    </row>
    <row r="505" spans="18:22">
      <c r="R505" s="7" t="s">
        <v>562</v>
      </c>
      <c r="S505" s="7" t="s">
        <v>35</v>
      </c>
      <c r="T505" s="7">
        <v>0</v>
      </c>
      <c r="U505" s="7">
        <v>0</v>
      </c>
      <c r="V505" s="7">
        <v>1759</v>
      </c>
    </row>
    <row r="506" spans="18:22">
      <c r="R506" s="7" t="s">
        <v>563</v>
      </c>
      <c r="S506" s="7" t="s">
        <v>35</v>
      </c>
      <c r="T506" s="7">
        <v>0</v>
      </c>
      <c r="U506" s="7">
        <v>872</v>
      </c>
      <c r="V506" s="7">
        <v>0</v>
      </c>
    </row>
    <row r="507" spans="18:22">
      <c r="R507" s="7" t="s">
        <v>564</v>
      </c>
      <c r="S507" s="7" t="s">
        <v>36</v>
      </c>
      <c r="T507" s="7">
        <v>0</v>
      </c>
      <c r="U507" s="7">
        <v>0</v>
      </c>
      <c r="V507" s="7">
        <v>76470</v>
      </c>
    </row>
    <row r="508" spans="18:22">
      <c r="R508" s="7" t="s">
        <v>565</v>
      </c>
      <c r="S508" s="7" t="s">
        <v>36</v>
      </c>
      <c r="T508" s="7">
        <v>2502</v>
      </c>
      <c r="U508" s="7">
        <v>14062</v>
      </c>
      <c r="V508" s="7">
        <v>9519</v>
      </c>
    </row>
    <row r="509" spans="18:22">
      <c r="R509" s="7" t="s">
        <v>566</v>
      </c>
      <c r="S509" s="7" t="s">
        <v>36</v>
      </c>
      <c r="T509" s="7">
        <v>0</v>
      </c>
      <c r="U509" s="7">
        <v>0</v>
      </c>
      <c r="V509" s="7">
        <v>22826</v>
      </c>
    </row>
    <row r="510" spans="18:22">
      <c r="R510" s="7" t="s">
        <v>567</v>
      </c>
      <c r="S510" s="7" t="s">
        <v>36</v>
      </c>
      <c r="T510" s="7">
        <v>867</v>
      </c>
      <c r="U510" s="7">
        <v>10801</v>
      </c>
      <c r="V510" s="7">
        <v>10565</v>
      </c>
    </row>
    <row r="511" spans="18:22">
      <c r="R511" s="7" t="s">
        <v>568</v>
      </c>
      <c r="S511" s="7" t="s">
        <v>36</v>
      </c>
      <c r="T511" s="7">
        <v>0</v>
      </c>
      <c r="U511" s="7">
        <v>4443</v>
      </c>
      <c r="V511" s="7">
        <v>14321</v>
      </c>
    </row>
    <row r="512" spans="18:22">
      <c r="R512" s="7" t="s">
        <v>569</v>
      </c>
      <c r="S512" s="7" t="s">
        <v>36</v>
      </c>
      <c r="T512" s="7">
        <v>0</v>
      </c>
      <c r="U512" s="7">
        <v>3070</v>
      </c>
      <c r="V512" s="7">
        <v>12841</v>
      </c>
    </row>
    <row r="513" spans="18:22">
      <c r="R513" s="7" t="s">
        <v>570</v>
      </c>
      <c r="S513" s="7" t="s">
        <v>36</v>
      </c>
      <c r="T513" s="7">
        <v>0</v>
      </c>
      <c r="U513" s="7">
        <v>0</v>
      </c>
      <c r="V513" s="7">
        <v>12253</v>
      </c>
    </row>
    <row r="514" spans="18:22">
      <c r="R514" s="7" t="s">
        <v>571</v>
      </c>
      <c r="S514" s="7" t="s">
        <v>36</v>
      </c>
      <c r="T514" s="7">
        <v>0</v>
      </c>
      <c r="U514" s="7">
        <v>2899</v>
      </c>
      <c r="V514" s="7">
        <v>8116</v>
      </c>
    </row>
    <row r="515" spans="18:22">
      <c r="R515" s="7" t="s">
        <v>572</v>
      </c>
      <c r="S515" s="7" t="s">
        <v>36</v>
      </c>
      <c r="T515" s="7">
        <v>0</v>
      </c>
      <c r="U515" s="7">
        <v>4466</v>
      </c>
      <c r="V515" s="7">
        <v>5898</v>
      </c>
    </row>
    <row r="516" spans="18:22">
      <c r="R516" s="7" t="s">
        <v>573</v>
      </c>
      <c r="S516" s="7" t="s">
        <v>36</v>
      </c>
      <c r="T516" s="7">
        <v>0</v>
      </c>
      <c r="U516" s="7">
        <v>1708</v>
      </c>
      <c r="V516" s="7">
        <v>6837</v>
      </c>
    </row>
    <row r="517" spans="18:22">
      <c r="R517" s="7" t="s">
        <v>574</v>
      </c>
      <c r="S517" s="7" t="s">
        <v>36</v>
      </c>
      <c r="T517" s="7">
        <v>0</v>
      </c>
      <c r="U517" s="7">
        <v>7133</v>
      </c>
      <c r="V517" s="7">
        <v>1136</v>
      </c>
    </row>
    <row r="518" spans="18:22">
      <c r="R518" s="7" t="s">
        <v>575</v>
      </c>
      <c r="S518" s="7" t="s">
        <v>36</v>
      </c>
      <c r="T518" s="7">
        <v>0</v>
      </c>
      <c r="U518" s="7">
        <v>0</v>
      </c>
      <c r="V518" s="7">
        <v>7112</v>
      </c>
    </row>
    <row r="519" spans="18:22">
      <c r="R519" s="7" t="s">
        <v>576</v>
      </c>
      <c r="S519" s="7" t="s">
        <v>36</v>
      </c>
      <c r="T519" s="7">
        <v>0</v>
      </c>
      <c r="U519" s="7">
        <v>1484</v>
      </c>
      <c r="V519" s="7">
        <v>4858</v>
      </c>
    </row>
    <row r="520" spans="18:22">
      <c r="R520" s="7" t="s">
        <v>577</v>
      </c>
      <c r="S520" s="7" t="s">
        <v>36</v>
      </c>
      <c r="T520" s="7">
        <v>0</v>
      </c>
      <c r="U520" s="7">
        <v>953</v>
      </c>
      <c r="V520" s="7">
        <v>4481</v>
      </c>
    </row>
    <row r="521" spans="18:22">
      <c r="R521" s="7" t="s">
        <v>578</v>
      </c>
      <c r="S521" s="7" t="s">
        <v>36</v>
      </c>
      <c r="T521" s="7">
        <v>0</v>
      </c>
      <c r="U521" s="7">
        <v>0</v>
      </c>
      <c r="V521" s="7">
        <v>4957</v>
      </c>
    </row>
    <row r="522" spans="18:22">
      <c r="R522" s="7" t="s">
        <v>579</v>
      </c>
      <c r="S522" s="7" t="s">
        <v>36</v>
      </c>
      <c r="T522" s="7">
        <v>0</v>
      </c>
      <c r="U522" s="7">
        <v>0</v>
      </c>
      <c r="V522" s="7">
        <v>4456</v>
      </c>
    </row>
    <row r="523" spans="18:22">
      <c r="R523" s="7" t="s">
        <v>580</v>
      </c>
      <c r="S523" s="7" t="s">
        <v>36</v>
      </c>
      <c r="T523" s="7">
        <v>0</v>
      </c>
      <c r="U523" s="7">
        <v>0</v>
      </c>
      <c r="V523" s="7">
        <v>3563</v>
      </c>
    </row>
    <row r="524" spans="18:22">
      <c r="R524" s="7" t="s">
        <v>581</v>
      </c>
      <c r="S524" s="7" t="s">
        <v>36</v>
      </c>
      <c r="T524" s="7">
        <v>0</v>
      </c>
      <c r="U524" s="7">
        <v>0</v>
      </c>
      <c r="V524" s="7">
        <v>3079</v>
      </c>
    </row>
    <row r="525" spans="18:22">
      <c r="R525" s="7" t="s">
        <v>582</v>
      </c>
      <c r="S525" s="7" t="s">
        <v>36</v>
      </c>
      <c r="T525" s="7">
        <v>0</v>
      </c>
      <c r="U525" s="7">
        <v>0</v>
      </c>
      <c r="V525" s="7">
        <v>2417</v>
      </c>
    </row>
    <row r="526" spans="18:22">
      <c r="R526" s="7" t="s">
        <v>583</v>
      </c>
      <c r="S526" s="7" t="s">
        <v>36</v>
      </c>
      <c r="T526" s="7">
        <v>0</v>
      </c>
      <c r="U526" s="7">
        <v>1668</v>
      </c>
      <c r="V526" s="7">
        <v>0</v>
      </c>
    </row>
    <row r="527" spans="18:22">
      <c r="R527" s="7" t="s">
        <v>584</v>
      </c>
      <c r="S527" s="7" t="s">
        <v>36</v>
      </c>
      <c r="T527" s="7">
        <v>0</v>
      </c>
      <c r="U527" s="7">
        <v>0</v>
      </c>
      <c r="V527" s="7">
        <v>1265</v>
      </c>
    </row>
    <row r="528" spans="18:22">
      <c r="R528" s="7" t="s">
        <v>585</v>
      </c>
      <c r="S528" s="7" t="s">
        <v>36</v>
      </c>
      <c r="T528" s="7">
        <v>0</v>
      </c>
      <c r="U528" s="7">
        <v>1111</v>
      </c>
      <c r="V528" s="7">
        <v>0</v>
      </c>
    </row>
    <row r="529" spans="18:22">
      <c r="R529" s="7" t="s">
        <v>586</v>
      </c>
      <c r="S529" s="7" t="s">
        <v>36</v>
      </c>
      <c r="T529" s="7">
        <v>0</v>
      </c>
      <c r="U529" s="7">
        <v>0</v>
      </c>
      <c r="V529" s="7">
        <v>1100</v>
      </c>
    </row>
    <row r="530" spans="18:22">
      <c r="R530" s="7" t="s">
        <v>587</v>
      </c>
      <c r="S530" s="7" t="s">
        <v>36</v>
      </c>
      <c r="T530" s="7">
        <v>0</v>
      </c>
      <c r="U530" s="7">
        <v>0</v>
      </c>
      <c r="V530" s="7">
        <v>905</v>
      </c>
    </row>
    <row r="531" spans="18:22">
      <c r="R531" s="7" t="s">
        <v>588</v>
      </c>
      <c r="S531" s="7" t="s">
        <v>36</v>
      </c>
      <c r="T531" s="7">
        <v>0</v>
      </c>
      <c r="U531" s="7">
        <v>0</v>
      </c>
      <c r="V531" s="7">
        <v>901</v>
      </c>
    </row>
    <row r="532" spans="18:22">
      <c r="R532" s="7" t="s">
        <v>589</v>
      </c>
      <c r="S532" s="7" t="s">
        <v>36</v>
      </c>
      <c r="T532" s="7">
        <v>0</v>
      </c>
      <c r="U532" s="7">
        <v>0</v>
      </c>
      <c r="V532" s="7">
        <v>891</v>
      </c>
    </row>
    <row r="533" spans="18:22">
      <c r="R533" s="7" t="s">
        <v>590</v>
      </c>
      <c r="S533" s="7" t="s">
        <v>36</v>
      </c>
      <c r="T533" s="7">
        <v>0</v>
      </c>
      <c r="U533" s="7">
        <v>831</v>
      </c>
      <c r="V533" s="7">
        <v>0</v>
      </c>
    </row>
    <row r="534" spans="18:22">
      <c r="R534" s="7" t="s">
        <v>591</v>
      </c>
      <c r="S534" s="7" t="s">
        <v>36</v>
      </c>
      <c r="T534" s="7">
        <v>0</v>
      </c>
      <c r="U534" s="7">
        <v>0</v>
      </c>
      <c r="V534" s="7">
        <v>830</v>
      </c>
    </row>
    <row r="535" spans="18:22">
      <c r="R535" s="7" t="s">
        <v>592</v>
      </c>
      <c r="S535" s="7" t="s">
        <v>36</v>
      </c>
      <c r="T535" s="7">
        <v>0</v>
      </c>
      <c r="U535" s="7">
        <v>0</v>
      </c>
      <c r="V535" s="7">
        <v>8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ntang</dc:creator>
  <cp:lastModifiedBy>Erin Gontang</cp:lastModifiedBy>
  <dcterms:created xsi:type="dcterms:W3CDTF">2013-01-21T19:03:51Z</dcterms:created>
  <dcterms:modified xsi:type="dcterms:W3CDTF">2016-04-06T10:57:41Z</dcterms:modified>
</cp:coreProperties>
</file>